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filterPrivacy="1" defaultThemeVersion="124226"/>
  <xr:revisionPtr revIDLastSave="0" documentId="13_ncr:1_{05087372-4D7C-4287-9A5E-9E753DA529A7}" xr6:coauthVersionLast="45" xr6:coauthVersionMax="45" xr10:uidLastSave="{00000000-0000-0000-0000-000000000000}"/>
  <bookViews>
    <workbookView xWindow="-98" yWindow="-98" windowWidth="20715" windowHeight="13276" activeTab="7" xr2:uid="{00000000-000D-0000-FFFF-FFFF00000000}"/>
  </bookViews>
  <sheets>
    <sheet name="Sheet1" sheetId="1" r:id="rId1"/>
    <sheet name="Sheet2" sheetId="3" r:id="rId2"/>
    <sheet name="Sheet3" sheetId="5" r:id="rId3"/>
    <sheet name="Sheet4" sheetId="7" r:id="rId4"/>
    <sheet name="Sheet5" sheetId="9" r:id="rId5"/>
    <sheet name="Sheet6" sheetId="11" r:id="rId6"/>
    <sheet name="WT vs WC" sheetId="12" r:id="rId7"/>
    <sheet name="GT vs GC" sheetId="13" r:id="rId8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4" i="11" l="1"/>
  <c r="E45" i="11"/>
  <c r="E65" i="9"/>
  <c r="E66" i="9"/>
  <c r="E67" i="9"/>
  <c r="E68" i="9"/>
  <c r="E69" i="9"/>
  <c r="E69" i="7"/>
  <c r="E70" i="7"/>
  <c r="E71" i="7"/>
  <c r="E72" i="7"/>
  <c r="E73" i="7"/>
  <c r="E74" i="7"/>
  <c r="I43" i="5"/>
  <c r="I44" i="5"/>
  <c r="E44" i="5"/>
  <c r="E43" i="5"/>
  <c r="Q53" i="3"/>
  <c r="Q54" i="3"/>
  <c r="Q55" i="3"/>
  <c r="M53" i="3"/>
  <c r="M54" i="3"/>
  <c r="M55" i="3"/>
  <c r="I55" i="3"/>
  <c r="I54" i="3"/>
  <c r="I53" i="3"/>
  <c r="E53" i="3"/>
  <c r="E54" i="3"/>
  <c r="E55" i="3"/>
  <c r="Q64" i="1"/>
  <c r="Q65" i="1"/>
  <c r="Q66" i="1"/>
  <c r="Q67" i="1"/>
  <c r="Q68" i="1"/>
  <c r="M64" i="1"/>
  <c r="M65" i="1"/>
  <c r="M66" i="1"/>
  <c r="M67" i="1"/>
  <c r="M68" i="1"/>
  <c r="I64" i="1"/>
  <c r="I65" i="1"/>
  <c r="I66" i="1"/>
  <c r="I67" i="1"/>
  <c r="I68" i="1"/>
  <c r="E64" i="1"/>
  <c r="E65" i="1"/>
  <c r="E66" i="1"/>
  <c r="E67" i="1"/>
  <c r="E68" i="1"/>
  <c r="C36" i="9" l="1"/>
  <c r="C27" i="9"/>
  <c r="O35" i="1"/>
  <c r="P35" i="1"/>
  <c r="Q35" i="1"/>
  <c r="O36" i="1"/>
  <c r="P36" i="1"/>
  <c r="Q36" i="1"/>
  <c r="O37" i="1"/>
  <c r="P37" i="1"/>
  <c r="Q37" i="1"/>
  <c r="O38" i="1"/>
  <c r="P38" i="1"/>
  <c r="Q38" i="1"/>
  <c r="O39" i="1"/>
  <c r="P39" i="1"/>
  <c r="Q39" i="1"/>
  <c r="P34" i="1"/>
  <c r="Q34" i="1"/>
  <c r="O34" i="1"/>
  <c r="K35" i="1"/>
  <c r="L35" i="1"/>
  <c r="M35" i="1"/>
  <c r="K36" i="1"/>
  <c r="L36" i="1"/>
  <c r="M36" i="1"/>
  <c r="K37" i="1"/>
  <c r="L37" i="1"/>
  <c r="M37" i="1"/>
  <c r="K38" i="1"/>
  <c r="L38" i="1"/>
  <c r="M38" i="1"/>
  <c r="K39" i="1"/>
  <c r="L39" i="1"/>
  <c r="M39" i="1"/>
  <c r="L34" i="1"/>
  <c r="M34" i="1"/>
  <c r="K34" i="1"/>
  <c r="G35" i="1"/>
  <c r="H35" i="1"/>
  <c r="I35" i="1"/>
  <c r="G36" i="1"/>
  <c r="H36" i="1"/>
  <c r="I36" i="1"/>
  <c r="G37" i="1"/>
  <c r="H37" i="1"/>
  <c r="I37" i="1"/>
  <c r="G38" i="1"/>
  <c r="H38" i="1"/>
  <c r="I38" i="1"/>
  <c r="G39" i="1"/>
  <c r="H39" i="1"/>
  <c r="I39" i="1"/>
  <c r="H34" i="1"/>
  <c r="I34" i="1"/>
  <c r="G34" i="1"/>
  <c r="C35" i="1"/>
  <c r="D35" i="1"/>
  <c r="E35" i="1"/>
  <c r="C36" i="1"/>
  <c r="D36" i="1"/>
  <c r="E36" i="1"/>
  <c r="C37" i="1"/>
  <c r="D37" i="1"/>
  <c r="E37" i="1"/>
  <c r="C38" i="1"/>
  <c r="D38" i="1"/>
  <c r="E38" i="1"/>
  <c r="C39" i="1"/>
  <c r="D39" i="1"/>
  <c r="E39" i="1"/>
  <c r="D34" i="1"/>
  <c r="E34" i="1"/>
  <c r="C34" i="1"/>
  <c r="O26" i="1"/>
  <c r="P26" i="1"/>
  <c r="Q26" i="1"/>
  <c r="O27" i="1"/>
  <c r="P27" i="1"/>
  <c r="Q27" i="1"/>
  <c r="O28" i="1"/>
  <c r="P28" i="1"/>
  <c r="Q28" i="1"/>
  <c r="O29" i="1"/>
  <c r="P29" i="1"/>
  <c r="Q29" i="1"/>
  <c r="O30" i="1"/>
  <c r="P30" i="1"/>
  <c r="Q30" i="1"/>
  <c r="P25" i="1"/>
  <c r="Q25" i="1"/>
  <c r="O25" i="1"/>
  <c r="Q63" i="1" s="1"/>
  <c r="K26" i="1"/>
  <c r="L26" i="1"/>
  <c r="M26" i="1"/>
  <c r="K27" i="1"/>
  <c r="L27" i="1"/>
  <c r="M27" i="1"/>
  <c r="K28" i="1"/>
  <c r="L28" i="1"/>
  <c r="M28" i="1"/>
  <c r="K29" i="1"/>
  <c r="L29" i="1"/>
  <c r="M29" i="1"/>
  <c r="K30" i="1"/>
  <c r="L30" i="1"/>
  <c r="M30" i="1"/>
  <c r="L25" i="1"/>
  <c r="M25" i="1"/>
  <c r="K25" i="1"/>
  <c r="M63" i="1" s="1"/>
  <c r="G26" i="1"/>
  <c r="H26" i="1"/>
  <c r="I26" i="1"/>
  <c r="G27" i="1"/>
  <c r="H27" i="1"/>
  <c r="I27" i="1"/>
  <c r="G28" i="1"/>
  <c r="H28" i="1"/>
  <c r="I28" i="1"/>
  <c r="G29" i="1"/>
  <c r="H29" i="1"/>
  <c r="I29" i="1"/>
  <c r="G30" i="1"/>
  <c r="H30" i="1"/>
  <c r="I30" i="1"/>
  <c r="H25" i="1"/>
  <c r="I25" i="1"/>
  <c r="G25" i="1"/>
  <c r="I63" i="1" s="1"/>
  <c r="C26" i="1"/>
  <c r="D26" i="1"/>
  <c r="E26" i="1"/>
  <c r="C27" i="1"/>
  <c r="D27" i="1"/>
  <c r="E27" i="1"/>
  <c r="C28" i="1"/>
  <c r="D28" i="1"/>
  <c r="E28" i="1"/>
  <c r="C29" i="1"/>
  <c r="D29" i="1"/>
  <c r="E29" i="1"/>
  <c r="C30" i="1"/>
  <c r="D30" i="1"/>
  <c r="E30" i="1"/>
  <c r="D25" i="1"/>
  <c r="E63" i="1" s="1"/>
  <c r="E25" i="1"/>
  <c r="C25" i="1"/>
  <c r="R21" i="1"/>
  <c r="N21" i="1"/>
  <c r="J21" i="1"/>
  <c r="F21" i="1"/>
  <c r="R20" i="1"/>
  <c r="N20" i="1"/>
  <c r="J20" i="1"/>
  <c r="F20" i="1"/>
  <c r="R19" i="1"/>
  <c r="N19" i="1"/>
  <c r="J19" i="1"/>
  <c r="F19" i="1"/>
  <c r="R18" i="1"/>
  <c r="N18" i="1"/>
  <c r="J18" i="1"/>
  <c r="F18" i="1"/>
  <c r="R17" i="1"/>
  <c r="N17" i="1"/>
  <c r="J17" i="1"/>
  <c r="F17" i="1"/>
  <c r="R16" i="1"/>
  <c r="N16" i="1"/>
  <c r="J16" i="1"/>
  <c r="F16" i="1"/>
  <c r="R15" i="1"/>
  <c r="N15" i="1"/>
  <c r="J15" i="1"/>
  <c r="F15" i="1"/>
  <c r="F6" i="1"/>
  <c r="F7" i="1"/>
  <c r="F8" i="1"/>
  <c r="F9" i="1"/>
  <c r="F10" i="1"/>
  <c r="F11" i="1"/>
  <c r="J6" i="1"/>
  <c r="J7" i="1"/>
  <c r="J8" i="1"/>
  <c r="J9" i="1"/>
  <c r="J10" i="1"/>
  <c r="J11" i="1"/>
  <c r="N6" i="1"/>
  <c r="N7" i="1"/>
  <c r="N8" i="1"/>
  <c r="N9" i="1"/>
  <c r="N10" i="1"/>
  <c r="N11" i="1"/>
  <c r="R6" i="1"/>
  <c r="R7" i="1"/>
  <c r="R8" i="1"/>
  <c r="R9" i="1"/>
  <c r="R10" i="1"/>
  <c r="R11" i="1"/>
  <c r="R6" i="5"/>
  <c r="R7" i="5"/>
  <c r="R8" i="5"/>
  <c r="R13" i="5"/>
  <c r="R14" i="5"/>
  <c r="R15" i="5"/>
  <c r="J13" i="5"/>
  <c r="J14" i="5"/>
  <c r="J15" i="5"/>
  <c r="N13" i="5"/>
  <c r="N14" i="5"/>
  <c r="N15" i="5"/>
  <c r="N6" i="5"/>
  <c r="N7" i="5"/>
  <c r="N8" i="5"/>
  <c r="J6" i="5"/>
  <c r="J7" i="5"/>
  <c r="J8" i="5"/>
  <c r="F13" i="5"/>
  <c r="F14" i="5"/>
  <c r="F15" i="5"/>
  <c r="F6" i="5"/>
  <c r="F7" i="5"/>
  <c r="F8" i="5"/>
  <c r="F17" i="7"/>
  <c r="F18" i="7"/>
  <c r="F19" i="7"/>
  <c r="F20" i="7"/>
  <c r="F21" i="7"/>
  <c r="F22" i="7"/>
  <c r="F23" i="7"/>
  <c r="J17" i="7"/>
  <c r="J18" i="7"/>
  <c r="J19" i="7"/>
  <c r="J20" i="7"/>
  <c r="J21" i="7"/>
  <c r="J22" i="7"/>
  <c r="J23" i="7"/>
  <c r="N17" i="7"/>
  <c r="N18" i="7"/>
  <c r="N19" i="7"/>
  <c r="N20" i="7"/>
  <c r="N21" i="7"/>
  <c r="N22" i="7"/>
  <c r="N23" i="7"/>
  <c r="R17" i="7"/>
  <c r="R18" i="7"/>
  <c r="R19" i="7"/>
  <c r="R20" i="7"/>
  <c r="R21" i="7"/>
  <c r="R22" i="7"/>
  <c r="R23" i="7"/>
  <c r="R6" i="7"/>
  <c r="R7" i="7"/>
  <c r="R8" i="7"/>
  <c r="R9" i="7"/>
  <c r="R10" i="7"/>
  <c r="R11" i="7"/>
  <c r="R12" i="7"/>
  <c r="N6" i="7"/>
  <c r="N7" i="7"/>
  <c r="N8" i="7"/>
  <c r="N9" i="7"/>
  <c r="N10" i="7"/>
  <c r="N11" i="7"/>
  <c r="N12" i="7"/>
  <c r="J6" i="7"/>
  <c r="J7" i="7"/>
  <c r="J8" i="7"/>
  <c r="J9" i="7"/>
  <c r="J10" i="7"/>
  <c r="J11" i="7"/>
  <c r="J12" i="7"/>
  <c r="F6" i="7"/>
  <c r="F7" i="7"/>
  <c r="F8" i="7"/>
  <c r="F9" i="7"/>
  <c r="F10" i="7"/>
  <c r="F11" i="7"/>
  <c r="F12" i="7"/>
  <c r="F18" i="9"/>
  <c r="F19" i="9"/>
  <c r="F20" i="9"/>
  <c r="F21" i="9"/>
  <c r="F22" i="9"/>
  <c r="F23" i="9"/>
  <c r="J18" i="9"/>
  <c r="J19" i="9"/>
  <c r="J20" i="9"/>
  <c r="J21" i="9"/>
  <c r="J22" i="9"/>
  <c r="J23" i="9"/>
  <c r="N18" i="9"/>
  <c r="N19" i="9"/>
  <c r="N20" i="9"/>
  <c r="N21" i="9"/>
  <c r="N22" i="9"/>
  <c r="N23" i="9"/>
  <c r="R18" i="9"/>
  <c r="R19" i="9"/>
  <c r="R20" i="9"/>
  <c r="R21" i="9"/>
  <c r="R22" i="9"/>
  <c r="R23" i="9"/>
  <c r="R8" i="9"/>
  <c r="R9" i="9"/>
  <c r="R10" i="9"/>
  <c r="R11" i="9"/>
  <c r="R12" i="9"/>
  <c r="R13" i="9"/>
  <c r="N8" i="9"/>
  <c r="N9" i="9"/>
  <c r="N10" i="9"/>
  <c r="N11" i="9"/>
  <c r="N12" i="9"/>
  <c r="N13" i="9"/>
  <c r="J8" i="9"/>
  <c r="J9" i="9"/>
  <c r="J10" i="9"/>
  <c r="J11" i="9"/>
  <c r="J12" i="9"/>
  <c r="J13" i="9"/>
  <c r="F8" i="9"/>
  <c r="F9" i="9"/>
  <c r="F10" i="9"/>
  <c r="F11" i="9"/>
  <c r="F12" i="9"/>
  <c r="F13" i="9"/>
  <c r="F13" i="11"/>
  <c r="F14" i="11"/>
  <c r="F15" i="11"/>
  <c r="J13" i="11"/>
  <c r="J14" i="11"/>
  <c r="J15" i="11"/>
  <c r="N13" i="11"/>
  <c r="N14" i="11"/>
  <c r="N15" i="11"/>
  <c r="R13" i="11"/>
  <c r="R14" i="11"/>
  <c r="R15" i="11"/>
  <c r="R6" i="11"/>
  <c r="R7" i="11"/>
  <c r="R8" i="11"/>
  <c r="N6" i="11"/>
  <c r="N7" i="11"/>
  <c r="N8" i="11"/>
  <c r="J6" i="11"/>
  <c r="J7" i="11"/>
  <c r="J8" i="11"/>
  <c r="F6" i="11"/>
  <c r="F7" i="11"/>
  <c r="F8" i="11"/>
  <c r="O26" i="11"/>
  <c r="P26" i="11"/>
  <c r="Q26" i="11"/>
  <c r="O27" i="11"/>
  <c r="P27" i="11"/>
  <c r="Q27" i="11"/>
  <c r="P25" i="11"/>
  <c r="Q25" i="11"/>
  <c r="O25" i="11"/>
  <c r="K26" i="11"/>
  <c r="L26" i="11"/>
  <c r="M26" i="11"/>
  <c r="K27" i="11"/>
  <c r="L27" i="11"/>
  <c r="M27" i="11"/>
  <c r="L25" i="11"/>
  <c r="M25" i="11"/>
  <c r="K25" i="11"/>
  <c r="G26" i="11"/>
  <c r="H26" i="11"/>
  <c r="I26" i="11"/>
  <c r="G27" i="11"/>
  <c r="H27" i="11"/>
  <c r="I27" i="11"/>
  <c r="H25" i="11"/>
  <c r="I25" i="11"/>
  <c r="G25" i="11"/>
  <c r="C26" i="11"/>
  <c r="D26" i="11"/>
  <c r="E26" i="11"/>
  <c r="C27" i="11"/>
  <c r="D27" i="11"/>
  <c r="E27" i="11"/>
  <c r="D25" i="11"/>
  <c r="E25" i="11"/>
  <c r="C25" i="11"/>
  <c r="O20" i="11"/>
  <c r="Q44" i="11" s="1"/>
  <c r="P20" i="11"/>
  <c r="Q20" i="11"/>
  <c r="O21" i="11"/>
  <c r="Q45" i="11" s="1"/>
  <c r="P21" i="11"/>
  <c r="Q21" i="11"/>
  <c r="P19" i="11"/>
  <c r="Q19" i="11"/>
  <c r="O19" i="11"/>
  <c r="Q43" i="11" s="1"/>
  <c r="K20" i="11"/>
  <c r="M44" i="11" s="1"/>
  <c r="L20" i="11"/>
  <c r="M20" i="11"/>
  <c r="K21" i="11"/>
  <c r="L21" i="11"/>
  <c r="M45" i="11" s="1"/>
  <c r="M21" i="11"/>
  <c r="L19" i="11"/>
  <c r="M19" i="11"/>
  <c r="K19" i="11"/>
  <c r="M43" i="11" s="1"/>
  <c r="G20" i="11"/>
  <c r="I44" i="11" s="1"/>
  <c r="H20" i="11"/>
  <c r="I20" i="11"/>
  <c r="G21" i="11"/>
  <c r="I45" i="11" s="1"/>
  <c r="H21" i="11"/>
  <c r="I21" i="11"/>
  <c r="H19" i="11"/>
  <c r="I19" i="11"/>
  <c r="G19" i="11"/>
  <c r="I43" i="11" s="1"/>
  <c r="C20" i="11"/>
  <c r="D20" i="11"/>
  <c r="E20" i="11"/>
  <c r="C21" i="11"/>
  <c r="D21" i="11"/>
  <c r="E21" i="11"/>
  <c r="D19" i="11"/>
  <c r="E43" i="11" s="1"/>
  <c r="E19" i="11"/>
  <c r="C19" i="11"/>
  <c r="R5" i="11"/>
  <c r="R12" i="11"/>
  <c r="F12" i="11"/>
  <c r="J12" i="11"/>
  <c r="N12" i="11"/>
  <c r="N5" i="11"/>
  <c r="J5" i="11"/>
  <c r="O37" i="9"/>
  <c r="P37" i="9"/>
  <c r="Q37" i="9"/>
  <c r="O38" i="9"/>
  <c r="P38" i="9"/>
  <c r="Q38" i="9"/>
  <c r="O39" i="9"/>
  <c r="P39" i="9"/>
  <c r="Q39" i="9"/>
  <c r="O40" i="9"/>
  <c r="P40" i="9"/>
  <c r="Q40" i="9"/>
  <c r="O41" i="9"/>
  <c r="P41" i="9"/>
  <c r="Q41" i="9"/>
  <c r="P36" i="9"/>
  <c r="Q36" i="9"/>
  <c r="O36" i="9"/>
  <c r="K37" i="9"/>
  <c r="L37" i="9"/>
  <c r="M37" i="9"/>
  <c r="K38" i="9"/>
  <c r="L38" i="9"/>
  <c r="M38" i="9"/>
  <c r="K39" i="9"/>
  <c r="L39" i="9"/>
  <c r="M39" i="9"/>
  <c r="K40" i="9"/>
  <c r="L40" i="9"/>
  <c r="M40" i="9"/>
  <c r="K41" i="9"/>
  <c r="L41" i="9"/>
  <c r="M41" i="9"/>
  <c r="L36" i="9"/>
  <c r="M36" i="9"/>
  <c r="K36" i="9"/>
  <c r="G37" i="9"/>
  <c r="H37" i="9"/>
  <c r="I37" i="9"/>
  <c r="G38" i="9"/>
  <c r="H38" i="9"/>
  <c r="I38" i="9"/>
  <c r="G39" i="9"/>
  <c r="H39" i="9"/>
  <c r="I39" i="9"/>
  <c r="G40" i="9"/>
  <c r="H40" i="9"/>
  <c r="I40" i="9"/>
  <c r="G41" i="9"/>
  <c r="H41" i="9"/>
  <c r="I41" i="9"/>
  <c r="H36" i="9"/>
  <c r="I36" i="9"/>
  <c r="G36" i="9"/>
  <c r="D36" i="9"/>
  <c r="E64" i="9" s="1"/>
  <c r="E36" i="9"/>
  <c r="D37" i="9"/>
  <c r="E37" i="9"/>
  <c r="D38" i="9"/>
  <c r="E38" i="9"/>
  <c r="D39" i="9"/>
  <c r="E39" i="9"/>
  <c r="D40" i="9"/>
  <c r="E40" i="9"/>
  <c r="D41" i="9"/>
  <c r="E41" i="9"/>
  <c r="C37" i="9"/>
  <c r="C38" i="9"/>
  <c r="C39" i="9"/>
  <c r="C40" i="9"/>
  <c r="C41" i="9"/>
  <c r="D29" i="9"/>
  <c r="G28" i="9"/>
  <c r="I65" i="9" s="1"/>
  <c r="H30" i="9"/>
  <c r="L29" i="9"/>
  <c r="K27" i="9"/>
  <c r="M64" i="9" s="1"/>
  <c r="O28" i="9"/>
  <c r="Q65" i="9" s="1"/>
  <c r="P28" i="9"/>
  <c r="Q28" i="9"/>
  <c r="O29" i="9"/>
  <c r="Q66" i="9" s="1"/>
  <c r="P29" i="9"/>
  <c r="Q29" i="9"/>
  <c r="O30" i="9"/>
  <c r="Q67" i="9" s="1"/>
  <c r="P30" i="9"/>
  <c r="Q30" i="9"/>
  <c r="O31" i="9"/>
  <c r="Q68" i="9" s="1"/>
  <c r="P31" i="9"/>
  <c r="Q31" i="9"/>
  <c r="O32" i="9"/>
  <c r="Q69" i="9" s="1"/>
  <c r="P32" i="9"/>
  <c r="Q32" i="9"/>
  <c r="P27" i="9"/>
  <c r="Q27" i="9"/>
  <c r="O27" i="9"/>
  <c r="Q64" i="9" s="1"/>
  <c r="K28" i="9"/>
  <c r="M65" i="9" s="1"/>
  <c r="L28" i="9"/>
  <c r="M28" i="9"/>
  <c r="K29" i="9"/>
  <c r="M66" i="9" s="1"/>
  <c r="M29" i="9"/>
  <c r="K30" i="9"/>
  <c r="M67" i="9" s="1"/>
  <c r="L30" i="9"/>
  <c r="M30" i="9"/>
  <c r="K31" i="9"/>
  <c r="M68" i="9" s="1"/>
  <c r="L31" i="9"/>
  <c r="M31" i="9"/>
  <c r="K32" i="9"/>
  <c r="M69" i="9" s="1"/>
  <c r="L32" i="9"/>
  <c r="M32" i="9"/>
  <c r="L27" i="9"/>
  <c r="M27" i="9"/>
  <c r="H28" i="9"/>
  <c r="I28" i="9"/>
  <c r="G29" i="9"/>
  <c r="H29" i="9"/>
  <c r="I29" i="9"/>
  <c r="I66" i="9" s="1"/>
  <c r="G30" i="9"/>
  <c r="I67" i="9" s="1"/>
  <c r="I30" i="9"/>
  <c r="G31" i="9"/>
  <c r="I68" i="9" s="1"/>
  <c r="H31" i="9"/>
  <c r="I31" i="9"/>
  <c r="G32" i="9"/>
  <c r="I69" i="9" s="1"/>
  <c r="H32" i="9"/>
  <c r="I32" i="9"/>
  <c r="H27" i="9"/>
  <c r="I27" i="9"/>
  <c r="G27" i="9"/>
  <c r="I64" i="9" s="1"/>
  <c r="C28" i="9"/>
  <c r="D28" i="9"/>
  <c r="E28" i="9"/>
  <c r="C29" i="9"/>
  <c r="E29" i="9"/>
  <c r="C30" i="9"/>
  <c r="D30" i="9"/>
  <c r="E30" i="9"/>
  <c r="C31" i="9"/>
  <c r="D31" i="9"/>
  <c r="E31" i="9"/>
  <c r="C32" i="9"/>
  <c r="D32" i="9"/>
  <c r="E32" i="9"/>
  <c r="D27" i="9"/>
  <c r="E27" i="9"/>
  <c r="R17" i="9"/>
  <c r="R7" i="9"/>
  <c r="N7" i="9"/>
  <c r="N17" i="9"/>
  <c r="J17" i="9"/>
  <c r="J7" i="9"/>
  <c r="F17" i="9"/>
  <c r="F7" i="9"/>
  <c r="O38" i="7"/>
  <c r="P38" i="7"/>
  <c r="Q38" i="7"/>
  <c r="O39" i="7"/>
  <c r="P39" i="7"/>
  <c r="Q39" i="7"/>
  <c r="O40" i="7"/>
  <c r="P40" i="7"/>
  <c r="Q40" i="7"/>
  <c r="O41" i="7"/>
  <c r="P41" i="7"/>
  <c r="Q41" i="7"/>
  <c r="O42" i="7"/>
  <c r="P42" i="7"/>
  <c r="Q42" i="7"/>
  <c r="O43" i="7"/>
  <c r="P43" i="7"/>
  <c r="Q43" i="7"/>
  <c r="P37" i="7"/>
  <c r="Q37" i="7"/>
  <c r="O37" i="7"/>
  <c r="K38" i="7"/>
  <c r="L38" i="7"/>
  <c r="M38" i="7"/>
  <c r="K39" i="7"/>
  <c r="L39" i="7"/>
  <c r="M39" i="7"/>
  <c r="K40" i="7"/>
  <c r="L40" i="7"/>
  <c r="M40" i="7"/>
  <c r="K41" i="7"/>
  <c r="L41" i="7"/>
  <c r="M41" i="7"/>
  <c r="K42" i="7"/>
  <c r="L42" i="7"/>
  <c r="M42" i="7"/>
  <c r="K43" i="7"/>
  <c r="L43" i="7"/>
  <c r="M43" i="7"/>
  <c r="L37" i="7"/>
  <c r="M37" i="7"/>
  <c r="K37" i="7"/>
  <c r="G38" i="7"/>
  <c r="H38" i="7"/>
  <c r="I38" i="7"/>
  <c r="G39" i="7"/>
  <c r="H39" i="7"/>
  <c r="I39" i="7"/>
  <c r="G40" i="7"/>
  <c r="H40" i="7"/>
  <c r="I40" i="7"/>
  <c r="G41" i="7"/>
  <c r="H41" i="7"/>
  <c r="I41" i="7"/>
  <c r="G42" i="7"/>
  <c r="H42" i="7"/>
  <c r="I42" i="7"/>
  <c r="G43" i="7"/>
  <c r="H43" i="7"/>
  <c r="I43" i="7"/>
  <c r="H37" i="7"/>
  <c r="I37" i="7"/>
  <c r="G37" i="7"/>
  <c r="C38" i="7"/>
  <c r="D38" i="7"/>
  <c r="E38" i="7"/>
  <c r="C39" i="7"/>
  <c r="D39" i="7"/>
  <c r="E39" i="7"/>
  <c r="C40" i="7"/>
  <c r="D40" i="7"/>
  <c r="E40" i="7"/>
  <c r="C41" i="7"/>
  <c r="D41" i="7"/>
  <c r="E41" i="7"/>
  <c r="C42" i="7"/>
  <c r="D42" i="7"/>
  <c r="E42" i="7"/>
  <c r="C43" i="7"/>
  <c r="D43" i="7"/>
  <c r="E43" i="7"/>
  <c r="D37" i="7"/>
  <c r="E37" i="7"/>
  <c r="C37" i="7"/>
  <c r="O27" i="7"/>
  <c r="L27" i="7"/>
  <c r="M27" i="7"/>
  <c r="L28" i="7"/>
  <c r="M28" i="7"/>
  <c r="L29" i="7"/>
  <c r="M70" i="7" s="1"/>
  <c r="M29" i="7"/>
  <c r="L30" i="7"/>
  <c r="M30" i="7"/>
  <c r="L31" i="7"/>
  <c r="M31" i="7"/>
  <c r="L32" i="7"/>
  <c r="M32" i="7"/>
  <c r="L33" i="7"/>
  <c r="M74" i="7" s="1"/>
  <c r="M33" i="7"/>
  <c r="K28" i="7"/>
  <c r="K29" i="7"/>
  <c r="K30" i="7"/>
  <c r="N30" i="7" s="1"/>
  <c r="K31" i="7"/>
  <c r="M72" i="7" s="1"/>
  <c r="K32" i="7"/>
  <c r="K33" i="7"/>
  <c r="K27" i="7"/>
  <c r="M68" i="7" s="1"/>
  <c r="G28" i="7"/>
  <c r="I69" i="7" s="1"/>
  <c r="H28" i="7"/>
  <c r="I28" i="7"/>
  <c r="G29" i="7"/>
  <c r="I70" i="7" s="1"/>
  <c r="H29" i="7"/>
  <c r="I29" i="7"/>
  <c r="G30" i="7"/>
  <c r="I71" i="7" s="1"/>
  <c r="H30" i="7"/>
  <c r="I30" i="7"/>
  <c r="G31" i="7"/>
  <c r="H31" i="7"/>
  <c r="I31" i="7"/>
  <c r="G32" i="7"/>
  <c r="I73" i="7" s="1"/>
  <c r="H32" i="7"/>
  <c r="I32" i="7"/>
  <c r="G33" i="7"/>
  <c r="I74" i="7" s="1"/>
  <c r="H33" i="7"/>
  <c r="I33" i="7"/>
  <c r="H27" i="7"/>
  <c r="I27" i="7"/>
  <c r="G27" i="7"/>
  <c r="J27" i="7" s="1"/>
  <c r="I47" i="7" s="1"/>
  <c r="I57" i="7" s="1"/>
  <c r="C28" i="7"/>
  <c r="D28" i="7"/>
  <c r="E28" i="7"/>
  <c r="C29" i="7"/>
  <c r="D29" i="7"/>
  <c r="E29" i="7"/>
  <c r="C30" i="7"/>
  <c r="D30" i="7"/>
  <c r="E30" i="7"/>
  <c r="C31" i="7"/>
  <c r="D31" i="7"/>
  <c r="E31" i="7"/>
  <c r="C32" i="7"/>
  <c r="D32" i="7"/>
  <c r="E32" i="7"/>
  <c r="C33" i="7"/>
  <c r="D33" i="7"/>
  <c r="E33" i="7"/>
  <c r="D27" i="7"/>
  <c r="E68" i="7" s="1"/>
  <c r="E27" i="7"/>
  <c r="C27" i="7"/>
  <c r="F16" i="7"/>
  <c r="J16" i="7"/>
  <c r="N16" i="7"/>
  <c r="R16" i="7"/>
  <c r="R5" i="7"/>
  <c r="N5" i="7"/>
  <c r="J5" i="7"/>
  <c r="F5" i="7"/>
  <c r="O26" i="5"/>
  <c r="P26" i="5"/>
  <c r="Q26" i="5"/>
  <c r="O27" i="5"/>
  <c r="P27" i="5"/>
  <c r="Q27" i="5"/>
  <c r="P25" i="5"/>
  <c r="Q25" i="5"/>
  <c r="O25" i="5"/>
  <c r="K26" i="5"/>
  <c r="L26" i="5"/>
  <c r="M26" i="5"/>
  <c r="K27" i="5"/>
  <c r="L27" i="5"/>
  <c r="M27" i="5"/>
  <c r="L25" i="5"/>
  <c r="M25" i="5"/>
  <c r="K25" i="5"/>
  <c r="G26" i="5"/>
  <c r="H26" i="5"/>
  <c r="I26" i="5"/>
  <c r="G27" i="5"/>
  <c r="H27" i="5"/>
  <c r="I27" i="5"/>
  <c r="H25" i="5"/>
  <c r="I25" i="5"/>
  <c r="G25" i="5"/>
  <c r="C26" i="5"/>
  <c r="D26" i="5"/>
  <c r="E26" i="5"/>
  <c r="C27" i="5"/>
  <c r="D27" i="5"/>
  <c r="E27" i="5"/>
  <c r="D25" i="5"/>
  <c r="E25" i="5"/>
  <c r="C19" i="5"/>
  <c r="C25" i="5"/>
  <c r="K20" i="5"/>
  <c r="M43" i="5" s="1"/>
  <c r="L20" i="5"/>
  <c r="M20" i="5"/>
  <c r="K21" i="5"/>
  <c r="L21" i="5"/>
  <c r="M44" i="5" s="1"/>
  <c r="M21" i="5"/>
  <c r="L19" i="5"/>
  <c r="M19" i="5"/>
  <c r="K19" i="5"/>
  <c r="M42" i="5" s="1"/>
  <c r="G19" i="5"/>
  <c r="I42" i="5" s="1"/>
  <c r="G20" i="5"/>
  <c r="H20" i="5"/>
  <c r="I20" i="5"/>
  <c r="G21" i="5"/>
  <c r="H21" i="5"/>
  <c r="I21" i="5"/>
  <c r="H19" i="5"/>
  <c r="I19" i="5"/>
  <c r="C20" i="5"/>
  <c r="D20" i="5"/>
  <c r="E20" i="5"/>
  <c r="C21" i="5"/>
  <c r="D21" i="5"/>
  <c r="E21" i="5"/>
  <c r="D19" i="5"/>
  <c r="E42" i="5" s="1"/>
  <c r="E19" i="5"/>
  <c r="J12" i="5"/>
  <c r="R12" i="5"/>
  <c r="R5" i="5"/>
  <c r="N12" i="5"/>
  <c r="F12" i="5"/>
  <c r="N5" i="5"/>
  <c r="J5" i="5"/>
  <c r="F5" i="5"/>
  <c r="C51" i="7" l="1"/>
  <c r="M51" i="7"/>
  <c r="M61" i="7" s="1"/>
  <c r="N31" i="7"/>
  <c r="K51" i="7" s="1"/>
  <c r="N21" i="5"/>
  <c r="G52" i="7"/>
  <c r="G62" i="7" s="1"/>
  <c r="M71" i="7"/>
  <c r="F31" i="7"/>
  <c r="D51" i="7" s="1"/>
  <c r="D61" i="7" s="1"/>
  <c r="N29" i="7"/>
  <c r="M49" i="7" s="1"/>
  <c r="M59" i="7" s="1"/>
  <c r="H53" i="7"/>
  <c r="H63" i="7" s="1"/>
  <c r="G48" i="7"/>
  <c r="G58" i="7" s="1"/>
  <c r="F33" i="7"/>
  <c r="D53" i="7" s="1"/>
  <c r="D63" i="7" s="1"/>
  <c r="F32" i="7"/>
  <c r="D52" i="7" s="1"/>
  <c r="D62" i="7" s="1"/>
  <c r="F30" i="7"/>
  <c r="C50" i="7" s="1"/>
  <c r="F28" i="7"/>
  <c r="C48" i="7" s="1"/>
  <c r="C58" i="7" s="1"/>
  <c r="J33" i="7"/>
  <c r="J32" i="7"/>
  <c r="H52" i="7" s="1"/>
  <c r="H62" i="7" s="1"/>
  <c r="J31" i="7"/>
  <c r="H51" i="7" s="1"/>
  <c r="H61" i="7" s="1"/>
  <c r="J29" i="7"/>
  <c r="H49" i="7" s="1"/>
  <c r="H59" i="7" s="1"/>
  <c r="J28" i="7"/>
  <c r="H48" i="7" s="1"/>
  <c r="H58" i="7" s="1"/>
  <c r="N32" i="7"/>
  <c r="N28" i="7"/>
  <c r="J30" i="7"/>
  <c r="H50" i="7" s="1"/>
  <c r="H60" i="7" s="1"/>
  <c r="F27" i="9"/>
  <c r="C45" i="9" s="1"/>
  <c r="I68" i="7"/>
  <c r="I72" i="7"/>
  <c r="M69" i="7"/>
  <c r="M73" i="7"/>
  <c r="C54" i="9"/>
  <c r="J27" i="9"/>
  <c r="I45" i="9" s="1"/>
  <c r="I54" i="9" s="1"/>
  <c r="F28" i="9"/>
  <c r="D46" i="9" s="1"/>
  <c r="D55" i="9" s="1"/>
  <c r="J31" i="9"/>
  <c r="H49" i="9" s="1"/>
  <c r="H58" i="9" s="1"/>
  <c r="N28" i="9"/>
  <c r="K46" i="9" s="1"/>
  <c r="R27" i="9"/>
  <c r="F31" i="9"/>
  <c r="E49" i="9" s="1"/>
  <c r="E58" i="9" s="1"/>
  <c r="N31" i="9"/>
  <c r="M49" i="9" s="1"/>
  <c r="M58" i="9" s="1"/>
  <c r="R30" i="9"/>
  <c r="P48" i="9" s="1"/>
  <c r="P57" i="9" s="1"/>
  <c r="K61" i="7"/>
  <c r="C61" i="7"/>
  <c r="C72" i="7" s="1"/>
  <c r="C52" i="7"/>
  <c r="E52" i="7"/>
  <c r="E62" i="7" s="1"/>
  <c r="C60" i="7"/>
  <c r="I53" i="7"/>
  <c r="I63" i="7" s="1"/>
  <c r="G53" i="7"/>
  <c r="G51" i="7"/>
  <c r="I51" i="7"/>
  <c r="I61" i="7" s="1"/>
  <c r="L48" i="7"/>
  <c r="L58" i="7" s="1"/>
  <c r="M48" i="7"/>
  <c r="M58" i="7" s="1"/>
  <c r="H47" i="7"/>
  <c r="H57" i="7" s="1"/>
  <c r="K52" i="7"/>
  <c r="M50" i="7"/>
  <c r="M60" i="7" s="1"/>
  <c r="G47" i="7"/>
  <c r="L50" i="7"/>
  <c r="L60" i="7" s="1"/>
  <c r="N27" i="7"/>
  <c r="M47" i="7" s="1"/>
  <c r="M57" i="7" s="1"/>
  <c r="E50" i="7"/>
  <c r="E60" i="7" s="1"/>
  <c r="M52" i="7"/>
  <c r="M62" i="7" s="1"/>
  <c r="K50" i="7"/>
  <c r="K49" i="7"/>
  <c r="K48" i="7"/>
  <c r="E51" i="7"/>
  <c r="E61" i="7" s="1"/>
  <c r="L52" i="7"/>
  <c r="L62" i="7" s="1"/>
  <c r="N33" i="7"/>
  <c r="L53" i="7" s="1"/>
  <c r="L63" i="7" s="1"/>
  <c r="F29" i="7"/>
  <c r="C49" i="7" s="1"/>
  <c r="F27" i="7"/>
  <c r="D47" i="7" s="1"/>
  <c r="D57" i="7" s="1"/>
  <c r="D31" i="11"/>
  <c r="D37" i="11" s="1"/>
  <c r="J20" i="11"/>
  <c r="I32" i="11" s="1"/>
  <c r="I38" i="11" s="1"/>
  <c r="R21" i="11"/>
  <c r="P33" i="11" s="1"/>
  <c r="P39" i="11" s="1"/>
  <c r="R20" i="11"/>
  <c r="O32" i="11" s="1"/>
  <c r="F19" i="11"/>
  <c r="E31" i="11" s="1"/>
  <c r="E37" i="11" s="1"/>
  <c r="F20" i="11"/>
  <c r="C32" i="11" s="1"/>
  <c r="N20" i="11"/>
  <c r="L32" i="11" s="1"/>
  <c r="L38" i="11" s="1"/>
  <c r="F21" i="11"/>
  <c r="C33" i="11" s="1"/>
  <c r="J19" i="11"/>
  <c r="H31" i="11" s="1"/>
  <c r="H37" i="11" s="1"/>
  <c r="N21" i="11"/>
  <c r="M33" i="11" s="1"/>
  <c r="M39" i="11" s="1"/>
  <c r="J21" i="11"/>
  <c r="G33" i="11" s="1"/>
  <c r="R19" i="11"/>
  <c r="P31" i="11" s="1"/>
  <c r="P37" i="11" s="1"/>
  <c r="N19" i="11"/>
  <c r="M31" i="11" s="1"/>
  <c r="M37" i="11" s="1"/>
  <c r="R29" i="9"/>
  <c r="O47" i="9" s="1"/>
  <c r="N27" i="9"/>
  <c r="K45" i="9" s="1"/>
  <c r="F30" i="9"/>
  <c r="D48" i="9" s="1"/>
  <c r="D57" i="9" s="1"/>
  <c r="J32" i="9"/>
  <c r="I50" i="9" s="1"/>
  <c r="I59" i="9" s="1"/>
  <c r="J29" i="9"/>
  <c r="G47" i="9" s="1"/>
  <c r="N30" i="9"/>
  <c r="M48" i="9" s="1"/>
  <c r="M57" i="9" s="1"/>
  <c r="R32" i="9"/>
  <c r="Q50" i="9" s="1"/>
  <c r="Q59" i="9" s="1"/>
  <c r="R28" i="9"/>
  <c r="O46" i="9" s="1"/>
  <c r="G49" i="9"/>
  <c r="L45" i="9"/>
  <c r="L54" i="9" s="1"/>
  <c r="F32" i="9"/>
  <c r="D50" i="9" s="1"/>
  <c r="D59" i="9" s="1"/>
  <c r="N32" i="9"/>
  <c r="M50" i="9" s="1"/>
  <c r="M59" i="9" s="1"/>
  <c r="R31" i="9"/>
  <c r="P49" i="9" s="1"/>
  <c r="P58" i="9" s="1"/>
  <c r="E45" i="9"/>
  <c r="E54" i="9" s="1"/>
  <c r="D45" i="9"/>
  <c r="D54" i="9" s="1"/>
  <c r="H45" i="9"/>
  <c r="H54" i="9" s="1"/>
  <c r="K49" i="9"/>
  <c r="P45" i="9"/>
  <c r="P54" i="9" s="1"/>
  <c r="Q49" i="9"/>
  <c r="Q58" i="9" s="1"/>
  <c r="G50" i="9"/>
  <c r="L49" i="9"/>
  <c r="L58" i="9" s="1"/>
  <c r="M46" i="9"/>
  <c r="M55" i="9" s="1"/>
  <c r="Q45" i="9"/>
  <c r="Q54" i="9" s="1"/>
  <c r="C49" i="9"/>
  <c r="G45" i="9"/>
  <c r="L48" i="9"/>
  <c r="L57" i="9" s="1"/>
  <c r="O45" i="9"/>
  <c r="O49" i="9"/>
  <c r="D49" i="9"/>
  <c r="D58" i="9" s="1"/>
  <c r="K50" i="9"/>
  <c r="Q46" i="9"/>
  <c r="Q55" i="9" s="1"/>
  <c r="J28" i="9"/>
  <c r="G46" i="9" s="1"/>
  <c r="J30" i="9"/>
  <c r="H48" i="9" s="1"/>
  <c r="H57" i="9" s="1"/>
  <c r="F29" i="9"/>
  <c r="D47" i="9" s="1"/>
  <c r="D56" i="9" s="1"/>
  <c r="N29" i="9"/>
  <c r="L47" i="9" s="1"/>
  <c r="L56" i="9" s="1"/>
  <c r="H46" i="9"/>
  <c r="H55" i="9" s="1"/>
  <c r="C46" i="9"/>
  <c r="E50" i="9"/>
  <c r="E59" i="9" s="1"/>
  <c r="E46" i="9"/>
  <c r="E55" i="9" s="1"/>
  <c r="F21" i="5"/>
  <c r="D33" i="5" s="1"/>
  <c r="D39" i="5" s="1"/>
  <c r="F20" i="5"/>
  <c r="D32" i="5" s="1"/>
  <c r="D38" i="5" s="1"/>
  <c r="J21" i="5"/>
  <c r="I33" i="5" s="1"/>
  <c r="I39" i="5" s="1"/>
  <c r="J20" i="5"/>
  <c r="H32" i="5" s="1"/>
  <c r="H38" i="5" s="1"/>
  <c r="F19" i="5"/>
  <c r="D31" i="5" s="1"/>
  <c r="D37" i="5" s="1"/>
  <c r="J19" i="5"/>
  <c r="G31" i="5" s="1"/>
  <c r="N19" i="5"/>
  <c r="L31" i="5" s="1"/>
  <c r="L37" i="5" s="1"/>
  <c r="N20" i="5"/>
  <c r="M32" i="5" s="1"/>
  <c r="M38" i="5" s="1"/>
  <c r="L33" i="5"/>
  <c r="L39" i="5" s="1"/>
  <c r="C32" i="5"/>
  <c r="E33" i="5"/>
  <c r="E39" i="5" s="1"/>
  <c r="H31" i="5"/>
  <c r="H37" i="5" s="1"/>
  <c r="K33" i="5"/>
  <c r="E32" i="5"/>
  <c r="E38" i="5" s="1"/>
  <c r="H33" i="5"/>
  <c r="H39" i="5" s="1"/>
  <c r="M33" i="5"/>
  <c r="M39" i="5" s="1"/>
  <c r="D48" i="7" l="1"/>
  <c r="D58" i="7" s="1"/>
  <c r="O50" i="9"/>
  <c r="L50" i="9"/>
  <c r="L59" i="9" s="1"/>
  <c r="M45" i="9"/>
  <c r="M54" i="9" s="1"/>
  <c r="K31" i="11"/>
  <c r="L49" i="7"/>
  <c r="L59" i="7" s="1"/>
  <c r="I50" i="7"/>
  <c r="I60" i="7" s="1"/>
  <c r="D50" i="7"/>
  <c r="D60" i="7" s="1"/>
  <c r="D71" i="7" s="1"/>
  <c r="I48" i="7"/>
  <c r="I58" i="7" s="1"/>
  <c r="E53" i="7"/>
  <c r="E63" i="7" s="1"/>
  <c r="D72" i="7"/>
  <c r="E48" i="7"/>
  <c r="E58" i="7" s="1"/>
  <c r="G49" i="7"/>
  <c r="L51" i="7"/>
  <c r="L61" i="7" s="1"/>
  <c r="I49" i="9"/>
  <c r="I58" i="9" s="1"/>
  <c r="P50" i="9"/>
  <c r="P59" i="9" s="1"/>
  <c r="C71" i="7"/>
  <c r="I49" i="7"/>
  <c r="I59" i="7" s="1"/>
  <c r="C53" i="7"/>
  <c r="C63" i="7" s="1"/>
  <c r="G50" i="7"/>
  <c r="G60" i="7" s="1"/>
  <c r="I52" i="7"/>
  <c r="I62" i="7" s="1"/>
  <c r="G39" i="11"/>
  <c r="O38" i="11"/>
  <c r="K37" i="11"/>
  <c r="C38" i="11"/>
  <c r="C39" i="11"/>
  <c r="C31" i="11"/>
  <c r="G58" i="9"/>
  <c r="O56" i="9"/>
  <c r="D64" i="9"/>
  <c r="C64" i="9"/>
  <c r="K59" i="9"/>
  <c r="O54" i="9"/>
  <c r="O59" i="9"/>
  <c r="K58" i="9"/>
  <c r="C55" i="9"/>
  <c r="D65" i="9" s="1"/>
  <c r="O58" i="9"/>
  <c r="O55" i="9"/>
  <c r="H47" i="9"/>
  <c r="H56" i="9" s="1"/>
  <c r="I47" i="9"/>
  <c r="I56" i="9" s="1"/>
  <c r="Q47" i="9"/>
  <c r="Q56" i="9" s="1"/>
  <c r="O48" i="9"/>
  <c r="Q48" i="9"/>
  <c r="Q57" i="9" s="1"/>
  <c r="K48" i="9"/>
  <c r="L46" i="9"/>
  <c r="L55" i="9" s="1"/>
  <c r="C58" i="9"/>
  <c r="G59" i="9"/>
  <c r="K54" i="9"/>
  <c r="G56" i="9"/>
  <c r="K55" i="9"/>
  <c r="G55" i="9"/>
  <c r="G54" i="9"/>
  <c r="C50" i="9"/>
  <c r="G69" i="7"/>
  <c r="H69" i="7"/>
  <c r="G59" i="7"/>
  <c r="G63" i="7"/>
  <c r="G57" i="7"/>
  <c r="K62" i="7"/>
  <c r="G61" i="7"/>
  <c r="L72" i="7"/>
  <c r="K72" i="7"/>
  <c r="K58" i="7"/>
  <c r="G73" i="7"/>
  <c r="H73" i="7"/>
  <c r="G71" i="7"/>
  <c r="H71" i="7"/>
  <c r="D74" i="7"/>
  <c r="C74" i="7"/>
  <c r="C62" i="7"/>
  <c r="D69" i="7"/>
  <c r="C69" i="7"/>
  <c r="L47" i="7"/>
  <c r="L57" i="7" s="1"/>
  <c r="K47" i="7"/>
  <c r="C59" i="7"/>
  <c r="K60" i="7"/>
  <c r="K59" i="7"/>
  <c r="D49" i="7"/>
  <c r="D59" i="7" s="1"/>
  <c r="K39" i="5"/>
  <c r="C38" i="5"/>
  <c r="G37" i="5"/>
  <c r="H42" i="5" s="1"/>
  <c r="C65" i="9"/>
  <c r="K53" i="7"/>
  <c r="M53" i="7"/>
  <c r="M63" i="7" s="1"/>
  <c r="E49" i="7"/>
  <c r="E59" i="7" s="1"/>
  <c r="D70" i="7" s="1"/>
  <c r="E47" i="7"/>
  <c r="E57" i="7" s="1"/>
  <c r="C47" i="7"/>
  <c r="L31" i="11"/>
  <c r="L37" i="11" s="1"/>
  <c r="O33" i="11"/>
  <c r="H33" i="11"/>
  <c r="H39" i="11" s="1"/>
  <c r="E33" i="11"/>
  <c r="E39" i="11" s="1"/>
  <c r="P32" i="11"/>
  <c r="P38" i="11" s="1"/>
  <c r="M32" i="11"/>
  <c r="M38" i="11" s="1"/>
  <c r="D33" i="11"/>
  <c r="D39" i="11" s="1"/>
  <c r="G32" i="11"/>
  <c r="O31" i="11"/>
  <c r="L33" i="11"/>
  <c r="L39" i="11" s="1"/>
  <c r="E32" i="11"/>
  <c r="E38" i="11" s="1"/>
  <c r="D32" i="11"/>
  <c r="D38" i="11" s="1"/>
  <c r="Q31" i="11"/>
  <c r="Q37" i="11" s="1"/>
  <c r="I33" i="11"/>
  <c r="I39" i="11" s="1"/>
  <c r="K32" i="11"/>
  <c r="I31" i="11"/>
  <c r="I37" i="11" s="1"/>
  <c r="H32" i="11"/>
  <c r="H38" i="11" s="1"/>
  <c r="Q32" i="11"/>
  <c r="Q38" i="11" s="1"/>
  <c r="G31" i="11"/>
  <c r="Q33" i="11"/>
  <c r="Q39" i="11" s="1"/>
  <c r="K33" i="11"/>
  <c r="E48" i="9"/>
  <c r="E57" i="9" s="1"/>
  <c r="P46" i="9"/>
  <c r="P55" i="9" s="1"/>
  <c r="P47" i="9"/>
  <c r="P56" i="9" s="1"/>
  <c r="C48" i="9"/>
  <c r="M47" i="9"/>
  <c r="M56" i="9" s="1"/>
  <c r="H50" i="9"/>
  <c r="H59" i="9" s="1"/>
  <c r="K47" i="9"/>
  <c r="I46" i="9"/>
  <c r="I55" i="9" s="1"/>
  <c r="C47" i="9"/>
  <c r="I48" i="9"/>
  <c r="I57" i="9" s="1"/>
  <c r="G48" i="9"/>
  <c r="E47" i="9"/>
  <c r="E56" i="9" s="1"/>
  <c r="G32" i="5"/>
  <c r="K32" i="5"/>
  <c r="E31" i="5"/>
  <c r="E37" i="5" s="1"/>
  <c r="I32" i="5"/>
  <c r="I38" i="5" s="1"/>
  <c r="L32" i="5"/>
  <c r="L38" i="5" s="1"/>
  <c r="C33" i="5"/>
  <c r="C31" i="5"/>
  <c r="L44" i="5"/>
  <c r="K44" i="5"/>
  <c r="I31" i="5"/>
  <c r="I37" i="5" s="1"/>
  <c r="G42" i="5" s="1"/>
  <c r="G33" i="5"/>
  <c r="K31" i="5"/>
  <c r="D43" i="5"/>
  <c r="M31" i="5"/>
  <c r="M37" i="5" s="1"/>
  <c r="C43" i="5"/>
  <c r="L43" i="11" l="1"/>
  <c r="G37" i="11"/>
  <c r="K38" i="11"/>
  <c r="L44" i="11" s="1"/>
  <c r="G38" i="11"/>
  <c r="K39" i="11"/>
  <c r="O37" i="11"/>
  <c r="O43" i="11" s="1"/>
  <c r="O39" i="11"/>
  <c r="C37" i="11"/>
  <c r="O44" i="11"/>
  <c r="P44" i="11"/>
  <c r="K43" i="11"/>
  <c r="K57" i="9"/>
  <c r="C68" i="9"/>
  <c r="D68" i="9"/>
  <c r="O57" i="9"/>
  <c r="C56" i="9"/>
  <c r="C66" i="9" s="1"/>
  <c r="C59" i="9"/>
  <c r="G57" i="9"/>
  <c r="K56" i="9"/>
  <c r="C57" i="9"/>
  <c r="K57" i="7"/>
  <c r="D73" i="7"/>
  <c r="C73" i="7"/>
  <c r="H72" i="7"/>
  <c r="G72" i="7"/>
  <c r="K70" i="7"/>
  <c r="L70" i="7"/>
  <c r="L73" i="7"/>
  <c r="K73" i="7"/>
  <c r="H74" i="7"/>
  <c r="G74" i="7"/>
  <c r="C57" i="7"/>
  <c r="D68" i="7" s="1"/>
  <c r="K63" i="7"/>
  <c r="L74" i="7" s="1"/>
  <c r="K71" i="7"/>
  <c r="L71" i="7"/>
  <c r="K69" i="7"/>
  <c r="L69" i="7"/>
  <c r="H68" i="7"/>
  <c r="G68" i="7"/>
  <c r="H70" i="7"/>
  <c r="G70" i="7"/>
  <c r="G38" i="5"/>
  <c r="G43" i="5" s="1"/>
  <c r="G39" i="5"/>
  <c r="G44" i="5" s="1"/>
  <c r="C39" i="5"/>
  <c r="K38" i="5"/>
  <c r="L43" i="5" s="1"/>
  <c r="K37" i="5"/>
  <c r="L42" i="5" s="1"/>
  <c r="C37" i="5"/>
  <c r="H43" i="5"/>
  <c r="P43" i="11"/>
  <c r="K44" i="11"/>
  <c r="D45" i="11"/>
  <c r="C45" i="11"/>
  <c r="D44" i="11"/>
  <c r="C44" i="11"/>
  <c r="C70" i="7"/>
  <c r="H45" i="11"/>
  <c r="G45" i="11"/>
  <c r="D66" i="9"/>
  <c r="H44" i="5"/>
  <c r="C68" i="7" l="1"/>
  <c r="C43" i="11"/>
  <c r="D43" i="11"/>
  <c r="H44" i="11"/>
  <c r="G44" i="11"/>
  <c r="G43" i="11"/>
  <c r="H43" i="11"/>
  <c r="O45" i="11"/>
  <c r="P45" i="11"/>
  <c r="K45" i="11"/>
  <c r="L45" i="11"/>
  <c r="C67" i="9"/>
  <c r="D67" i="9"/>
  <c r="D69" i="9"/>
  <c r="C69" i="9"/>
  <c r="L68" i="7"/>
  <c r="K68" i="7"/>
  <c r="K74" i="7"/>
  <c r="D42" i="5"/>
  <c r="C42" i="5"/>
  <c r="C44" i="5"/>
  <c r="D44" i="5"/>
  <c r="K42" i="5"/>
  <c r="K43" i="5"/>
  <c r="K32" i="3"/>
  <c r="K33" i="3"/>
  <c r="O33" i="3"/>
  <c r="P33" i="3"/>
  <c r="Q33" i="3"/>
  <c r="O34" i="3"/>
  <c r="P34" i="3"/>
  <c r="Q34" i="3"/>
  <c r="O35" i="3"/>
  <c r="P35" i="3"/>
  <c r="Q35" i="3"/>
  <c r="P32" i="3"/>
  <c r="Q32" i="3"/>
  <c r="O32" i="3"/>
  <c r="L33" i="3"/>
  <c r="M33" i="3"/>
  <c r="K34" i="3"/>
  <c r="L34" i="3"/>
  <c r="M34" i="3"/>
  <c r="K35" i="3"/>
  <c r="L35" i="3"/>
  <c r="M35" i="3"/>
  <c r="L32" i="3"/>
  <c r="M32" i="3"/>
  <c r="G33" i="3"/>
  <c r="H33" i="3"/>
  <c r="I33" i="3"/>
  <c r="G34" i="3"/>
  <c r="H34" i="3"/>
  <c r="I34" i="3"/>
  <c r="G35" i="3"/>
  <c r="H35" i="3"/>
  <c r="I35" i="3"/>
  <c r="H32" i="3"/>
  <c r="I32" i="3"/>
  <c r="G32" i="3"/>
  <c r="E34" i="3"/>
  <c r="C32" i="3"/>
  <c r="C33" i="3"/>
  <c r="D33" i="3"/>
  <c r="E33" i="3"/>
  <c r="C34" i="3"/>
  <c r="D34" i="3"/>
  <c r="C35" i="3"/>
  <c r="D35" i="3"/>
  <c r="E35" i="3"/>
  <c r="D32" i="3"/>
  <c r="E32" i="3"/>
  <c r="O26" i="3"/>
  <c r="P26" i="3"/>
  <c r="Q26" i="3"/>
  <c r="O27" i="3"/>
  <c r="P27" i="3"/>
  <c r="Q27" i="3"/>
  <c r="O28" i="3"/>
  <c r="P28" i="3"/>
  <c r="Q28" i="3"/>
  <c r="P25" i="3"/>
  <c r="Q25" i="3"/>
  <c r="O25" i="3"/>
  <c r="Q52" i="3" s="1"/>
  <c r="K26" i="3"/>
  <c r="L26" i="3"/>
  <c r="M26" i="3"/>
  <c r="K27" i="3"/>
  <c r="L27" i="3"/>
  <c r="M27" i="3"/>
  <c r="K28" i="3"/>
  <c r="L28" i="3"/>
  <c r="M28" i="3"/>
  <c r="L25" i="3"/>
  <c r="M25" i="3"/>
  <c r="K25" i="3"/>
  <c r="M52" i="3" s="1"/>
  <c r="G26" i="3"/>
  <c r="H26" i="3"/>
  <c r="I26" i="3"/>
  <c r="G27" i="3"/>
  <c r="H27" i="3"/>
  <c r="I27" i="3"/>
  <c r="G28" i="3"/>
  <c r="H28" i="3"/>
  <c r="I28" i="3"/>
  <c r="H25" i="3"/>
  <c r="I25" i="3"/>
  <c r="G25" i="3"/>
  <c r="I52" i="3" s="1"/>
  <c r="C26" i="3"/>
  <c r="D26" i="3"/>
  <c r="E26" i="3"/>
  <c r="C27" i="3"/>
  <c r="D27" i="3"/>
  <c r="E27" i="3"/>
  <c r="C28" i="3"/>
  <c r="D28" i="3"/>
  <c r="E28" i="3"/>
  <c r="D25" i="3"/>
  <c r="E25" i="3"/>
  <c r="C25" i="3"/>
  <c r="E52" i="3" s="1"/>
  <c r="R17" i="3"/>
  <c r="R9" i="3"/>
  <c r="N9" i="3"/>
  <c r="N17" i="3"/>
  <c r="J17" i="3"/>
  <c r="F17" i="3"/>
  <c r="J9" i="3"/>
  <c r="F9" i="3"/>
  <c r="N28" i="1"/>
  <c r="F26" i="3" l="1"/>
  <c r="E40" i="3" s="1"/>
  <c r="E47" i="3" s="1"/>
  <c r="J26" i="3"/>
  <c r="H40" i="3" s="1"/>
  <c r="H47" i="3" s="1"/>
  <c r="N26" i="3"/>
  <c r="R26" i="3"/>
  <c r="O40" i="3" s="1"/>
  <c r="D40" i="3"/>
  <c r="D47" i="3" s="1"/>
  <c r="F25" i="3"/>
  <c r="E39" i="3" s="1"/>
  <c r="E46" i="3" s="1"/>
  <c r="F27" i="3"/>
  <c r="D41" i="3" s="1"/>
  <c r="D48" i="3" s="1"/>
  <c r="J25" i="3"/>
  <c r="G39" i="3" s="1"/>
  <c r="J27" i="3"/>
  <c r="N25" i="3"/>
  <c r="K39" i="3" s="1"/>
  <c r="N27" i="3"/>
  <c r="L41" i="3" s="1"/>
  <c r="L48" i="3" s="1"/>
  <c r="R25" i="3"/>
  <c r="O39" i="3" s="1"/>
  <c r="R27" i="3"/>
  <c r="P41" i="3" s="1"/>
  <c r="P48" i="3" s="1"/>
  <c r="K40" i="3"/>
  <c r="C40" i="3"/>
  <c r="M47" i="1"/>
  <c r="M56" i="1" s="1"/>
  <c r="P40" i="3"/>
  <c r="P47" i="3" s="1"/>
  <c r="M41" i="3"/>
  <c r="M48" i="3" s="1"/>
  <c r="L40" i="3"/>
  <c r="L47" i="3" s="1"/>
  <c r="I41" i="3"/>
  <c r="I48" i="3" s="1"/>
  <c r="Q39" i="3"/>
  <c r="Q46" i="3" s="1"/>
  <c r="J28" i="3"/>
  <c r="N28" i="3"/>
  <c r="D39" i="3"/>
  <c r="D46" i="3" s="1"/>
  <c r="H39" i="3"/>
  <c r="H46" i="3" s="1"/>
  <c r="I40" i="3"/>
  <c r="I47" i="3" s="1"/>
  <c r="M40" i="3"/>
  <c r="M47" i="3" s="1"/>
  <c r="P39" i="3"/>
  <c r="P46" i="3" s="1"/>
  <c r="Q40" i="3"/>
  <c r="Q47" i="3" s="1"/>
  <c r="F28" i="3"/>
  <c r="R28" i="3"/>
  <c r="G40" i="3"/>
  <c r="H41" i="3"/>
  <c r="H48" i="3" s="1"/>
  <c r="G41" i="3"/>
  <c r="Q41" i="3"/>
  <c r="Q48" i="3" s="1"/>
  <c r="F29" i="1"/>
  <c r="E48" i="1" s="1"/>
  <c r="E57" i="1" s="1"/>
  <c r="J28" i="1"/>
  <c r="G47" i="1" s="1"/>
  <c r="J27" i="1"/>
  <c r="I46" i="1" s="1"/>
  <c r="I55" i="1" s="1"/>
  <c r="N25" i="1"/>
  <c r="L44" i="1" s="1"/>
  <c r="L53" i="1" s="1"/>
  <c r="N30" i="1"/>
  <c r="K49" i="1" s="1"/>
  <c r="N29" i="1"/>
  <c r="L48" i="1" s="1"/>
  <c r="L57" i="1" s="1"/>
  <c r="N26" i="1"/>
  <c r="K45" i="1" s="1"/>
  <c r="R29" i="1"/>
  <c r="P48" i="1" s="1"/>
  <c r="P57" i="1" s="1"/>
  <c r="R27" i="1"/>
  <c r="P46" i="1" s="1"/>
  <c r="P55" i="1" s="1"/>
  <c r="L47" i="1"/>
  <c r="L56" i="1" s="1"/>
  <c r="K47" i="1"/>
  <c r="F28" i="1"/>
  <c r="R30" i="1"/>
  <c r="R26" i="1"/>
  <c r="N27" i="1"/>
  <c r="L46" i="1" s="1"/>
  <c r="L55" i="1" s="1"/>
  <c r="R25" i="1"/>
  <c r="Q44" i="1" s="1"/>
  <c r="Q53" i="1" s="1"/>
  <c r="R28" i="1"/>
  <c r="J25" i="1"/>
  <c r="G44" i="1" s="1"/>
  <c r="F25" i="1"/>
  <c r="C44" i="1" s="1"/>
  <c r="J30" i="1"/>
  <c r="J29" i="1"/>
  <c r="H48" i="1" s="1"/>
  <c r="H57" i="1" s="1"/>
  <c r="J26" i="1"/>
  <c r="F30" i="1"/>
  <c r="F27" i="1"/>
  <c r="D46" i="1" s="1"/>
  <c r="D55" i="1" s="1"/>
  <c r="F26" i="1"/>
  <c r="D45" i="1" s="1"/>
  <c r="D54" i="1" s="1"/>
  <c r="O41" i="3" l="1"/>
  <c r="K41" i="3"/>
  <c r="K48" i="3" s="1"/>
  <c r="E41" i="3"/>
  <c r="E48" i="3" s="1"/>
  <c r="O47" i="3"/>
  <c r="O46" i="3"/>
  <c r="G48" i="3"/>
  <c r="G54" i="3" s="1"/>
  <c r="K47" i="3"/>
  <c r="L53" i="3" s="1"/>
  <c r="C47" i="3"/>
  <c r="G46" i="3"/>
  <c r="O48" i="3"/>
  <c r="P54" i="3" s="1"/>
  <c r="K53" i="3"/>
  <c r="C41" i="3"/>
  <c r="M39" i="3"/>
  <c r="M46" i="3" s="1"/>
  <c r="L39" i="3"/>
  <c r="L46" i="3" s="1"/>
  <c r="I39" i="3"/>
  <c r="I46" i="3" s="1"/>
  <c r="C39" i="3"/>
  <c r="K46" i="3"/>
  <c r="G47" i="3"/>
  <c r="H53" i="3" s="1"/>
  <c r="K58" i="1"/>
  <c r="C53" i="1"/>
  <c r="K56" i="1"/>
  <c r="K54" i="1"/>
  <c r="G53" i="1"/>
  <c r="G56" i="1"/>
  <c r="O52" i="3"/>
  <c r="P52" i="3"/>
  <c r="O54" i="3"/>
  <c r="H54" i="3"/>
  <c r="G46" i="1"/>
  <c r="Q46" i="1"/>
  <c r="Q55" i="1" s="1"/>
  <c r="L45" i="1"/>
  <c r="L54" i="1" s="1"/>
  <c r="I47" i="1"/>
  <c r="I56" i="1" s="1"/>
  <c r="M45" i="1"/>
  <c r="M54" i="1" s="1"/>
  <c r="O48" i="1"/>
  <c r="H46" i="1"/>
  <c r="H55" i="1" s="1"/>
  <c r="M48" i="1"/>
  <c r="M57" i="1" s="1"/>
  <c r="E42" i="3"/>
  <c r="E49" i="3" s="1"/>
  <c r="C42" i="3"/>
  <c r="L42" i="3"/>
  <c r="L49" i="3" s="1"/>
  <c r="M42" i="3"/>
  <c r="M49" i="3" s="1"/>
  <c r="K42" i="3"/>
  <c r="Q42" i="3"/>
  <c r="Q49" i="3" s="1"/>
  <c r="O42" i="3"/>
  <c r="P42" i="3"/>
  <c r="P49" i="3" s="1"/>
  <c r="I42" i="3"/>
  <c r="I49" i="3" s="1"/>
  <c r="G42" i="3"/>
  <c r="H42" i="3"/>
  <c r="H49" i="3" s="1"/>
  <c r="D42" i="3"/>
  <c r="D49" i="3" s="1"/>
  <c r="M44" i="1"/>
  <c r="M53" i="1" s="1"/>
  <c r="Q48" i="1"/>
  <c r="Q57" i="1" s="1"/>
  <c r="K44" i="1"/>
  <c r="H47" i="1"/>
  <c r="H56" i="1" s="1"/>
  <c r="D48" i="1"/>
  <c r="D57" i="1" s="1"/>
  <c r="M49" i="1"/>
  <c r="M58" i="1" s="1"/>
  <c r="C48" i="1"/>
  <c r="L49" i="1"/>
  <c r="L58" i="1" s="1"/>
  <c r="K48" i="1"/>
  <c r="O46" i="1"/>
  <c r="L66" i="1"/>
  <c r="K66" i="1"/>
  <c r="H44" i="1"/>
  <c r="C46" i="1"/>
  <c r="I44" i="1"/>
  <c r="I53" i="1" s="1"/>
  <c r="E49" i="1"/>
  <c r="E58" i="1" s="1"/>
  <c r="C49" i="1"/>
  <c r="I49" i="1"/>
  <c r="I58" i="1" s="1"/>
  <c r="G49" i="1"/>
  <c r="E47" i="1"/>
  <c r="E56" i="1" s="1"/>
  <c r="C47" i="1"/>
  <c r="E45" i="1"/>
  <c r="E54" i="1" s="1"/>
  <c r="C45" i="1"/>
  <c r="O47" i="1"/>
  <c r="Q47" i="1"/>
  <c r="Q56" i="1" s="1"/>
  <c r="Q49" i="1"/>
  <c r="Q58" i="1" s="1"/>
  <c r="O49" i="1"/>
  <c r="H45" i="1"/>
  <c r="H54" i="1" s="1"/>
  <c r="G45" i="1"/>
  <c r="Q45" i="1"/>
  <c r="Q54" i="1" s="1"/>
  <c r="O45" i="1"/>
  <c r="M46" i="1"/>
  <c r="M55" i="1" s="1"/>
  <c r="E44" i="1"/>
  <c r="E53" i="1" s="1"/>
  <c r="K46" i="1"/>
  <c r="P44" i="1"/>
  <c r="P53" i="1" s="1"/>
  <c r="D49" i="1"/>
  <c r="D58" i="1" s="1"/>
  <c r="O44" i="1"/>
  <c r="P47" i="1"/>
  <c r="P56" i="1" s="1"/>
  <c r="I48" i="1"/>
  <c r="I57" i="1" s="1"/>
  <c r="P49" i="1"/>
  <c r="P58" i="1" s="1"/>
  <c r="H49" i="1"/>
  <c r="H58" i="1" s="1"/>
  <c r="D44" i="1"/>
  <c r="D53" i="1" s="1"/>
  <c r="I45" i="1"/>
  <c r="I54" i="1" s="1"/>
  <c r="E46" i="1"/>
  <c r="E55" i="1" s="1"/>
  <c r="P45" i="1"/>
  <c r="P54" i="1" s="1"/>
  <c r="G48" i="1"/>
  <c r="D47" i="1"/>
  <c r="D56" i="1" s="1"/>
  <c r="G49" i="3" l="1"/>
  <c r="G55" i="3" s="1"/>
  <c r="C49" i="3"/>
  <c r="C46" i="3"/>
  <c r="O49" i="3"/>
  <c r="P55" i="3" s="1"/>
  <c r="K54" i="3"/>
  <c r="L54" i="3"/>
  <c r="G53" i="3"/>
  <c r="K49" i="3"/>
  <c r="K55" i="3" s="1"/>
  <c r="C48" i="3"/>
  <c r="G52" i="3"/>
  <c r="H52" i="3"/>
  <c r="P53" i="3"/>
  <c r="O53" i="3"/>
  <c r="K52" i="3"/>
  <c r="L52" i="3"/>
  <c r="D53" i="3"/>
  <c r="C53" i="3"/>
  <c r="G57" i="1"/>
  <c r="H67" i="1" s="1"/>
  <c r="K55" i="1"/>
  <c r="K65" i="1" s="1"/>
  <c r="C55" i="1"/>
  <c r="D65" i="1" s="1"/>
  <c r="O55" i="1"/>
  <c r="P65" i="1" s="1"/>
  <c r="O57" i="1"/>
  <c r="O67" i="1" s="1"/>
  <c r="O54" i="1"/>
  <c r="O58" i="1"/>
  <c r="P68" i="1" s="1"/>
  <c r="C54" i="1"/>
  <c r="C64" i="1" s="1"/>
  <c r="G58" i="1"/>
  <c r="H68" i="1" s="1"/>
  <c r="O56" i="1"/>
  <c r="O53" i="1"/>
  <c r="P63" i="1" s="1"/>
  <c r="G54" i="1"/>
  <c r="C56" i="1"/>
  <c r="D66" i="1" s="1"/>
  <c r="C58" i="1"/>
  <c r="D68" i="1" s="1"/>
  <c r="K57" i="1"/>
  <c r="K67" i="1" s="1"/>
  <c r="G55" i="1"/>
  <c r="K68" i="1"/>
  <c r="C57" i="1"/>
  <c r="D67" i="1" s="1"/>
  <c r="K53" i="1"/>
  <c r="K63" i="1" s="1"/>
  <c r="C55" i="3"/>
  <c r="D55" i="3"/>
  <c r="H65" i="1"/>
  <c r="L64" i="1"/>
  <c r="G65" i="1"/>
  <c r="C63" i="1"/>
  <c r="K64" i="1"/>
  <c r="L65" i="1"/>
  <c r="L63" i="1"/>
  <c r="G66" i="1"/>
  <c r="H66" i="1"/>
  <c r="C67" i="1"/>
  <c r="H64" i="1"/>
  <c r="O65" i="1"/>
  <c r="D63" i="1"/>
  <c r="P66" i="1"/>
  <c r="H53" i="1"/>
  <c r="G63" i="1" s="1"/>
  <c r="L68" i="1"/>
  <c r="P64" i="1"/>
  <c r="D64" i="1"/>
  <c r="G64" i="1"/>
  <c r="C66" i="1"/>
  <c r="O64" i="1"/>
  <c r="O66" i="1"/>
  <c r="O68" i="1" l="1"/>
  <c r="L55" i="3"/>
  <c r="C68" i="1"/>
  <c r="O55" i="3"/>
  <c r="C54" i="3"/>
  <c r="D54" i="3"/>
  <c r="C52" i="3"/>
  <c r="D52" i="3"/>
  <c r="H55" i="3"/>
  <c r="C65" i="1"/>
  <c r="G68" i="1"/>
  <c r="L67" i="1"/>
  <c r="G67" i="1"/>
  <c r="O63" i="1"/>
  <c r="P67" i="1"/>
  <c r="H63" i="1"/>
  <c r="R5" i="1" l="1"/>
  <c r="N5" i="1"/>
  <c r="J5" i="1"/>
  <c r="F5" i="1"/>
  <c r="F5" i="11" l="1"/>
  <c r="O19" i="5" l="1"/>
  <c r="P32" i="7"/>
  <c r="O33" i="7"/>
  <c r="Q74" i="7" s="1"/>
  <c r="P33" i="7"/>
  <c r="Q33" i="7"/>
  <c r="O32" i="7"/>
  <c r="Q32" i="7"/>
  <c r="O31" i="7"/>
  <c r="Q72" i="7" s="1"/>
  <c r="P31" i="7"/>
  <c r="Q31" i="7"/>
  <c r="O30" i="7"/>
  <c r="P30" i="7"/>
  <c r="Q30" i="7"/>
  <c r="O29" i="7"/>
  <c r="P29" i="7"/>
  <c r="Q29" i="7"/>
  <c r="O28" i="7"/>
  <c r="P28" i="7"/>
  <c r="Q28" i="7"/>
  <c r="P27" i="7"/>
  <c r="Q68" i="7" s="1"/>
  <c r="Q27" i="7"/>
  <c r="O21" i="5"/>
  <c r="P21" i="5"/>
  <c r="Q21" i="5"/>
  <c r="O20" i="5"/>
  <c r="P20" i="5"/>
  <c r="Q20" i="5"/>
  <c r="P19" i="5"/>
  <c r="Q19" i="5"/>
  <c r="Q71" i="7" l="1"/>
  <c r="Q44" i="5"/>
  <c r="Q70" i="7"/>
  <c r="Q73" i="7"/>
  <c r="Q43" i="5"/>
  <c r="Q69" i="7"/>
  <c r="Q42" i="5"/>
  <c r="L66" i="9"/>
  <c r="K66" i="9"/>
  <c r="K68" i="9"/>
  <c r="L68" i="9"/>
  <c r="L65" i="9"/>
  <c r="K65" i="9"/>
  <c r="G66" i="9"/>
  <c r="H66" i="9"/>
  <c r="H67" i="9"/>
  <c r="G67" i="9"/>
  <c r="H68" i="9"/>
  <c r="G68" i="9"/>
  <c r="K64" i="9"/>
  <c r="L64" i="9"/>
  <c r="G64" i="9"/>
  <c r="H64" i="9"/>
  <c r="G65" i="9"/>
  <c r="H65" i="9"/>
  <c r="P67" i="9"/>
  <c r="O67" i="9"/>
  <c r="P68" i="9"/>
  <c r="O68" i="9"/>
  <c r="O69" i="9"/>
  <c r="P69" i="9"/>
  <c r="G69" i="9"/>
  <c r="H69" i="9"/>
  <c r="P65" i="9"/>
  <c r="O65" i="9"/>
  <c r="P64" i="9"/>
  <c r="O64" i="9"/>
  <c r="O66" i="9"/>
  <c r="P66" i="9"/>
  <c r="L69" i="9"/>
  <c r="K69" i="9"/>
  <c r="K67" i="9"/>
  <c r="L67" i="9"/>
  <c r="R29" i="7"/>
  <c r="R31" i="7"/>
  <c r="R30" i="7"/>
  <c r="R32" i="7"/>
  <c r="R27" i="7"/>
  <c r="R28" i="7"/>
  <c r="R33" i="7"/>
  <c r="R20" i="5"/>
  <c r="R19" i="5"/>
  <c r="R21" i="5"/>
  <c r="O53" i="7" l="1"/>
  <c r="P53" i="7"/>
  <c r="P63" i="7" s="1"/>
  <c r="Q53" i="7"/>
  <c r="Q63" i="7" s="1"/>
  <c r="P47" i="7"/>
  <c r="P57" i="7" s="1"/>
  <c r="Q47" i="7"/>
  <c r="Q57" i="7" s="1"/>
  <c r="O47" i="7"/>
  <c r="O50" i="7"/>
  <c r="P50" i="7"/>
  <c r="P60" i="7" s="1"/>
  <c r="Q50" i="7"/>
  <c r="Q60" i="7" s="1"/>
  <c r="O49" i="7"/>
  <c r="P49" i="7"/>
  <c r="P59" i="7" s="1"/>
  <c r="Q49" i="7"/>
  <c r="Q59" i="7" s="1"/>
  <c r="Q48" i="7"/>
  <c r="Q58" i="7" s="1"/>
  <c r="O48" i="7"/>
  <c r="P48" i="7"/>
  <c r="P58" i="7" s="1"/>
  <c r="Q52" i="7"/>
  <c r="Q62" i="7" s="1"/>
  <c r="O52" i="7"/>
  <c r="P52" i="7"/>
  <c r="P62" i="7" s="1"/>
  <c r="P51" i="7"/>
  <c r="P61" i="7" s="1"/>
  <c r="Q51" i="7"/>
  <c r="Q61" i="7" s="1"/>
  <c r="O51" i="7"/>
  <c r="O31" i="5"/>
  <c r="P31" i="5"/>
  <c r="P37" i="5" s="1"/>
  <c r="Q31" i="5"/>
  <c r="Q37" i="5" s="1"/>
  <c r="P33" i="5"/>
  <c r="P39" i="5" s="1"/>
  <c r="O33" i="5"/>
  <c r="Q33" i="5"/>
  <c r="Q39" i="5" s="1"/>
  <c r="O32" i="5"/>
  <c r="P32" i="5"/>
  <c r="P38" i="5" s="1"/>
  <c r="Q32" i="5"/>
  <c r="O59" i="7" l="1"/>
  <c r="P70" i="7" s="1"/>
  <c r="O60" i="7"/>
  <c r="P71" i="7" s="1"/>
  <c r="O61" i="7"/>
  <c r="O72" i="7" s="1"/>
  <c r="O62" i="7"/>
  <c r="P73" i="7" s="1"/>
  <c r="O63" i="7"/>
  <c r="P74" i="7" s="1"/>
  <c r="O58" i="7"/>
  <c r="O69" i="7" s="1"/>
  <c r="O57" i="7"/>
  <c r="P68" i="7" s="1"/>
  <c r="O39" i="5"/>
  <c r="O38" i="5"/>
  <c r="O73" i="7"/>
  <c r="P69" i="7"/>
  <c r="O68" i="7"/>
  <c r="P72" i="7"/>
  <c r="O71" i="7"/>
  <c r="O44" i="5"/>
  <c r="P44" i="5"/>
  <c r="Q38" i="5"/>
  <c r="P43" i="5" s="1"/>
  <c r="O37" i="5"/>
  <c r="O74" i="7" l="1"/>
  <c r="O70" i="7"/>
  <c r="O42" i="5"/>
  <c r="P42" i="5"/>
  <c r="O43" i="5"/>
</calcChain>
</file>

<file path=xl/sharedStrings.xml><?xml version="1.0" encoding="utf-8"?>
<sst xmlns="http://schemas.openxmlformats.org/spreadsheetml/2006/main" count="1423" uniqueCount="159">
  <si>
    <t>G-I-1</t>
  </si>
  <si>
    <t>G-I-1</t>
    <phoneticPr fontId="1" type="noConversion"/>
  </si>
  <si>
    <t>G-I-2</t>
  </si>
  <si>
    <t>G-I-3</t>
  </si>
  <si>
    <t>G-I-4</t>
  </si>
  <si>
    <t>G-I-5</t>
  </si>
  <si>
    <t>G-I-6</t>
  </si>
  <si>
    <t>WC1</t>
    <phoneticPr fontId="1" type="noConversion"/>
  </si>
  <si>
    <t>WC2</t>
    <phoneticPr fontId="1" type="noConversion"/>
  </si>
  <si>
    <t>WC3</t>
    <phoneticPr fontId="1" type="noConversion"/>
  </si>
  <si>
    <t>WC4</t>
    <phoneticPr fontId="1" type="noConversion"/>
  </si>
  <si>
    <t>WT1</t>
    <phoneticPr fontId="1" type="noConversion"/>
  </si>
  <si>
    <t>G-I-7</t>
    <phoneticPr fontId="1" type="noConversion"/>
  </si>
  <si>
    <t>G-II-1</t>
    <phoneticPr fontId="1" type="noConversion"/>
  </si>
  <si>
    <t>G-II-2</t>
  </si>
  <si>
    <t>L-1</t>
    <phoneticPr fontId="1" type="noConversion"/>
  </si>
  <si>
    <t>L-2</t>
  </si>
  <si>
    <t>L-3</t>
  </si>
  <si>
    <t>L-4</t>
  </si>
  <si>
    <t>Actin 1</t>
    <phoneticPr fontId="1" type="noConversion"/>
  </si>
  <si>
    <t>WT1</t>
  </si>
  <si>
    <t>WT2</t>
  </si>
  <si>
    <t>WT3</t>
  </si>
  <si>
    <t>G-I-7</t>
  </si>
  <si>
    <t>G-II-1</t>
  </si>
  <si>
    <t>actin 1</t>
    <phoneticPr fontId="1" type="noConversion"/>
  </si>
  <si>
    <t>G-III-1</t>
  </si>
  <si>
    <t>G-III-1</t>
    <phoneticPr fontId="1" type="noConversion"/>
  </si>
  <si>
    <t>G-III-2</t>
  </si>
  <si>
    <t>G-III-3</t>
  </si>
  <si>
    <t>Actin 1</t>
    <phoneticPr fontId="1" type="noConversion"/>
  </si>
  <si>
    <t>GC1</t>
    <phoneticPr fontId="1" type="noConversion"/>
  </si>
  <si>
    <t>GC2</t>
    <phoneticPr fontId="1" type="noConversion"/>
  </si>
  <si>
    <t>GC3</t>
    <phoneticPr fontId="1" type="noConversion"/>
  </si>
  <si>
    <t>GC4</t>
    <phoneticPr fontId="1" type="noConversion"/>
  </si>
  <si>
    <t>G-I-1</t>
    <phoneticPr fontId="1" type="noConversion"/>
  </si>
  <si>
    <t>Actin 1</t>
    <phoneticPr fontId="1" type="noConversion"/>
  </si>
  <si>
    <t>G-II-1</t>
    <phoneticPr fontId="1" type="noConversion"/>
  </si>
  <si>
    <t>L-1</t>
    <phoneticPr fontId="1" type="noConversion"/>
  </si>
  <si>
    <t>L-1</t>
  </si>
  <si>
    <t>Actin-1</t>
    <phoneticPr fontId="1" type="noConversion"/>
  </si>
  <si>
    <t>re-1</t>
    <phoneticPr fontId="1" type="noConversion"/>
  </si>
  <si>
    <t>re-2</t>
  </si>
  <si>
    <t>re-3</t>
  </si>
  <si>
    <t>SD</t>
    <phoneticPr fontId="1" type="noConversion"/>
  </si>
  <si>
    <t>Average (re1:re3)</t>
    <phoneticPr fontId="1" type="noConversion"/>
  </si>
  <si>
    <t>P value</t>
    <phoneticPr fontId="1" type="noConversion"/>
  </si>
  <si>
    <r>
      <t>F(x)=2</t>
    </r>
    <r>
      <rPr>
        <vertAlign val="superscript"/>
        <sz val="11"/>
        <color rgb="FFFF0000"/>
        <rFont val="Times New Roman"/>
        <family val="1"/>
      </rPr>
      <t>-∆∆CT</t>
    </r>
    <phoneticPr fontId="1" type="noConversion"/>
  </si>
  <si>
    <t>WT1</t>
    <phoneticPr fontId="1" type="noConversion"/>
  </si>
  <si>
    <t>WT2</t>
    <phoneticPr fontId="1" type="noConversion"/>
  </si>
  <si>
    <t>WT3</t>
    <phoneticPr fontId="1" type="noConversion"/>
  </si>
  <si>
    <t>WT4</t>
    <phoneticPr fontId="1" type="noConversion"/>
  </si>
  <si>
    <t>WC1</t>
    <phoneticPr fontId="1" type="noConversion"/>
  </si>
  <si>
    <t>WC2</t>
    <phoneticPr fontId="1" type="noConversion"/>
  </si>
  <si>
    <t>WC3</t>
    <phoneticPr fontId="1" type="noConversion"/>
  </si>
  <si>
    <t>WC4</t>
    <phoneticPr fontId="1" type="noConversion"/>
  </si>
  <si>
    <t>Average</t>
    <phoneticPr fontId="1" type="noConversion"/>
  </si>
  <si>
    <t>Re1</t>
    <phoneticPr fontId="1" type="noConversion"/>
  </si>
  <si>
    <t>Re2</t>
  </si>
  <si>
    <t>Re3</t>
  </si>
  <si>
    <t>Actin 1</t>
    <phoneticPr fontId="1" type="noConversion"/>
  </si>
  <si>
    <t>G-I-1</t>
    <phoneticPr fontId="1" type="noConversion"/>
  </si>
  <si>
    <t>Actin 1</t>
  </si>
  <si>
    <t>WT1</t>
    <phoneticPr fontId="1" type="noConversion"/>
  </si>
  <si>
    <t>WT2</t>
    <phoneticPr fontId="1" type="noConversion"/>
  </si>
  <si>
    <t>WT3</t>
    <phoneticPr fontId="1" type="noConversion"/>
  </si>
  <si>
    <t>WT4</t>
    <phoneticPr fontId="1" type="noConversion"/>
  </si>
  <si>
    <r>
      <t>C</t>
    </r>
    <r>
      <rPr>
        <vertAlign val="subscript"/>
        <sz val="11"/>
        <color rgb="FFFF0000"/>
        <rFont val="Times New Roman"/>
        <family val="1"/>
      </rPr>
      <t xml:space="preserve">T </t>
    </r>
    <r>
      <rPr>
        <sz val="11"/>
        <color rgb="FFFF0000"/>
        <rFont val="Times New Roman"/>
        <family val="1"/>
      </rPr>
      <t>(Control Group)</t>
    </r>
    <phoneticPr fontId="1" type="noConversion"/>
  </si>
  <si>
    <r>
      <t>C</t>
    </r>
    <r>
      <rPr>
        <vertAlign val="subscript"/>
        <sz val="11"/>
        <color rgb="FFFF0000"/>
        <rFont val="Times New Roman"/>
        <family val="1"/>
      </rPr>
      <t xml:space="preserve">T </t>
    </r>
    <r>
      <rPr>
        <sz val="11"/>
        <color rgb="FFFF0000"/>
        <rFont val="Times New Roman"/>
        <family val="1"/>
      </rPr>
      <t>(Treated Group)</t>
    </r>
    <phoneticPr fontId="1" type="noConversion"/>
  </si>
  <si>
    <r>
      <t>∆C</t>
    </r>
    <r>
      <rPr>
        <vertAlign val="subscript"/>
        <sz val="11"/>
        <color rgb="FFFF0000"/>
        <rFont val="Times New Roman"/>
        <family val="1"/>
      </rPr>
      <t>T</t>
    </r>
    <r>
      <rPr>
        <sz val="11"/>
        <color rgb="FFFF0000"/>
        <rFont val="Times New Roman"/>
        <family val="1"/>
      </rPr>
      <t xml:space="preserve"> (Treated Group)</t>
    </r>
    <phoneticPr fontId="1" type="noConversion"/>
  </si>
  <si>
    <t>WT1 vs WC1</t>
  </si>
  <si>
    <t>WT1 vs WC1</t>
    <phoneticPr fontId="1" type="noConversion"/>
  </si>
  <si>
    <t>WT2 vs WC2</t>
  </si>
  <si>
    <t>WT2 vs WC2</t>
    <phoneticPr fontId="1" type="noConversion"/>
  </si>
  <si>
    <t>WT3 vs WC3</t>
  </si>
  <si>
    <t>WT4 vs WC4</t>
  </si>
  <si>
    <r>
      <t>∆C</t>
    </r>
    <r>
      <rPr>
        <vertAlign val="subscript"/>
        <sz val="11"/>
        <color rgb="FFFF0000"/>
        <rFont val="Times New Roman"/>
        <family val="1"/>
      </rPr>
      <t>T</t>
    </r>
    <r>
      <rPr>
        <sz val="11"/>
        <color rgb="FFFF0000"/>
        <rFont val="Times New Roman"/>
        <family val="1"/>
      </rPr>
      <t xml:space="preserve"> (Control Group)</t>
    </r>
    <phoneticPr fontId="1" type="noConversion"/>
  </si>
  <si>
    <t>WT2</t>
    <phoneticPr fontId="1" type="noConversion"/>
  </si>
  <si>
    <t>WT3</t>
    <phoneticPr fontId="1" type="noConversion"/>
  </si>
  <si>
    <t>WT4</t>
    <phoneticPr fontId="1" type="noConversion"/>
  </si>
  <si>
    <r>
      <t>∆∆C</t>
    </r>
    <r>
      <rPr>
        <vertAlign val="subscript"/>
        <sz val="11"/>
        <color rgb="FFFF0000"/>
        <rFont val="Times New Roman"/>
        <family val="1"/>
      </rPr>
      <t>T</t>
    </r>
    <phoneticPr fontId="1" type="noConversion"/>
  </si>
  <si>
    <t>Average (re1:re3)</t>
  </si>
  <si>
    <t>SD</t>
  </si>
  <si>
    <t>P value</t>
  </si>
  <si>
    <t>Actin 1</t>
    <phoneticPr fontId="1" type="noConversion"/>
  </si>
  <si>
    <t>G-I-7</t>
    <phoneticPr fontId="1" type="noConversion"/>
  </si>
  <si>
    <t>G-II-1</t>
    <phoneticPr fontId="1" type="noConversion"/>
  </si>
  <si>
    <t>Re-1</t>
    <phoneticPr fontId="1" type="noConversion"/>
  </si>
  <si>
    <t>Re-2</t>
    <phoneticPr fontId="1" type="noConversion"/>
  </si>
  <si>
    <t>Re-3</t>
    <phoneticPr fontId="1" type="noConversion"/>
  </si>
  <si>
    <t>Average</t>
    <phoneticPr fontId="1" type="noConversion"/>
  </si>
  <si>
    <r>
      <t>∆C</t>
    </r>
    <r>
      <rPr>
        <vertAlign val="subscript"/>
        <sz val="11"/>
        <color rgb="FFFF0000"/>
        <rFont val="Times New Roman"/>
        <family val="1"/>
      </rPr>
      <t>T</t>
    </r>
    <r>
      <rPr>
        <sz val="11"/>
        <color rgb="FFFF0000"/>
        <rFont val="Times New Roman"/>
        <family val="1"/>
      </rPr>
      <t xml:space="preserve"> (Control Group)</t>
    </r>
    <phoneticPr fontId="1" type="noConversion"/>
  </si>
  <si>
    <r>
      <t>∆C</t>
    </r>
    <r>
      <rPr>
        <vertAlign val="subscript"/>
        <sz val="11"/>
        <color rgb="FFFF0000"/>
        <rFont val="Times New Roman"/>
        <family val="1"/>
      </rPr>
      <t xml:space="preserve">T </t>
    </r>
    <r>
      <rPr>
        <sz val="11"/>
        <color rgb="FFFF0000"/>
        <rFont val="Times New Roman"/>
        <family val="1"/>
      </rPr>
      <t>(Treated Group)</t>
    </r>
    <phoneticPr fontId="1" type="noConversion"/>
  </si>
  <si>
    <t>Re-1</t>
    <phoneticPr fontId="1" type="noConversion"/>
  </si>
  <si>
    <t>Re-2</t>
    <phoneticPr fontId="1" type="noConversion"/>
  </si>
  <si>
    <t>Re-3</t>
    <phoneticPr fontId="1" type="noConversion"/>
  </si>
  <si>
    <t>Re-2</t>
    <phoneticPr fontId="1" type="noConversion"/>
  </si>
  <si>
    <t>Average</t>
    <phoneticPr fontId="1" type="noConversion"/>
  </si>
  <si>
    <t>WT4</t>
    <phoneticPr fontId="1" type="noConversion"/>
  </si>
  <si>
    <t>WC4</t>
    <phoneticPr fontId="1" type="noConversion"/>
  </si>
  <si>
    <t>**</t>
    <phoneticPr fontId="1" type="noConversion"/>
  </si>
  <si>
    <t>*</t>
    <phoneticPr fontId="1" type="noConversion"/>
  </si>
  <si>
    <t>GC4</t>
    <phoneticPr fontId="1" type="noConversion"/>
  </si>
  <si>
    <t>GT1</t>
    <phoneticPr fontId="1" type="noConversion"/>
  </si>
  <si>
    <t>GT2</t>
    <phoneticPr fontId="1" type="noConversion"/>
  </si>
  <si>
    <t>GT3</t>
    <phoneticPr fontId="1" type="noConversion"/>
  </si>
  <si>
    <t>GT4</t>
    <phoneticPr fontId="1" type="noConversion"/>
  </si>
  <si>
    <t>GT1 vs GC1</t>
    <phoneticPr fontId="1" type="noConversion"/>
  </si>
  <si>
    <t>GT2 vs GC2</t>
    <phoneticPr fontId="1" type="noConversion"/>
  </si>
  <si>
    <t>GT3 vs GC3</t>
    <phoneticPr fontId="1" type="noConversion"/>
  </si>
  <si>
    <t>GT4 vs GC4</t>
    <phoneticPr fontId="1" type="noConversion"/>
  </si>
  <si>
    <t>Re-2</t>
    <phoneticPr fontId="1" type="noConversion"/>
  </si>
  <si>
    <t>Re-3</t>
    <phoneticPr fontId="1" type="noConversion"/>
  </si>
  <si>
    <t>Average</t>
    <phoneticPr fontId="1" type="noConversion"/>
  </si>
  <si>
    <t>GT1</t>
    <phoneticPr fontId="1" type="noConversion"/>
  </si>
  <si>
    <t>**</t>
    <phoneticPr fontId="1" type="noConversion"/>
  </si>
  <si>
    <t>*</t>
    <phoneticPr fontId="1" type="noConversion"/>
  </si>
  <si>
    <t>**</t>
    <phoneticPr fontId="1" type="noConversion"/>
  </si>
  <si>
    <t>WT4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Label</t>
    <phoneticPr fontId="1" type="noConversion"/>
  </si>
  <si>
    <t>Treatment</t>
    <phoneticPr fontId="1" type="noConversion"/>
  </si>
  <si>
    <t>Gene Name</t>
    <phoneticPr fontId="1" type="noConversion"/>
  </si>
  <si>
    <t>Lable</t>
    <phoneticPr fontId="1" type="noConversion"/>
  </si>
  <si>
    <t>T1</t>
    <phoneticPr fontId="1" type="noConversion"/>
  </si>
  <si>
    <t>T2</t>
  </si>
  <si>
    <t>T4</t>
  </si>
  <si>
    <t>G-I-2</t>
    <phoneticPr fontId="1" type="noConversion"/>
  </si>
  <si>
    <t>PGSC0003DMP400007130</t>
    <phoneticPr fontId="1" type="noConversion"/>
  </si>
  <si>
    <t>Gene ID</t>
    <phoneticPr fontId="1" type="noConversion"/>
  </si>
  <si>
    <t>PGSC0003DMP400030282</t>
    <phoneticPr fontId="1" type="noConversion"/>
  </si>
  <si>
    <t>PGSC0003DMP400032146</t>
  </si>
  <si>
    <t>PGSC0003DMP400041968</t>
  </si>
  <si>
    <t>PGSC0003DMP400049549</t>
    <phoneticPr fontId="1" type="noConversion"/>
  </si>
  <si>
    <t>PGSC0003DMP400055136</t>
    <phoneticPr fontId="1" type="noConversion"/>
  </si>
  <si>
    <t>PGSC0003DMP400001977</t>
    <phoneticPr fontId="1" type="noConversion"/>
  </si>
  <si>
    <t>PGSC0003DMP400008766</t>
    <phoneticPr fontId="1" type="noConversion"/>
  </si>
  <si>
    <t>PGSC0003DMP400045383</t>
  </si>
  <si>
    <t>PGSC0003DMP400067047</t>
  </si>
  <si>
    <t>PGSC0003DMP400046287</t>
  </si>
  <si>
    <t>PGSC0003DMP400052506</t>
    <phoneticPr fontId="1" type="noConversion"/>
  </si>
  <si>
    <t>Average</t>
    <phoneticPr fontId="1" type="noConversion"/>
  </si>
  <si>
    <t>PGSC0003DMP400007093</t>
    <phoneticPr fontId="1" type="noConversion"/>
  </si>
  <si>
    <t>PGSC0003DMP400067047</t>
    <phoneticPr fontId="1" type="noConversion"/>
  </si>
  <si>
    <t>PGSC0003DMP400030282</t>
    <phoneticPr fontId="1" type="noConversion"/>
  </si>
  <si>
    <t>PGSC0003DMP400032146</t>
    <phoneticPr fontId="1" type="noConversion"/>
  </si>
  <si>
    <t>PGSC0003DMP400041968</t>
    <phoneticPr fontId="1" type="noConversion"/>
  </si>
  <si>
    <t>PGSC0003DMP400040948</t>
    <phoneticPr fontId="1" type="noConversion"/>
  </si>
  <si>
    <t>*</t>
    <phoneticPr fontId="1" type="noConversion"/>
  </si>
  <si>
    <t>**</t>
    <phoneticPr fontId="1" type="noConversion"/>
  </si>
  <si>
    <r>
      <t xml:space="preserve"> The expression data of  G-I-1, G-I-2, G-I-3, G-I-4, G-I-5 and G-I-6 by qRT-PCR under the Phytophthora infestans (Pi) inoculation for 1 d (WT1), 4 d (WT2), 6 d (WT3) and 8 d (WT4). For the control group, the sample were inoculated with ddH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>O for the same time point, and titled as WC1, WC2, WC3 and WC4, respectively. The experiments were performed on three biological replicates titled re-1, re-2 and re-3.</t>
    </r>
    <phoneticPr fontId="1" type="noConversion"/>
  </si>
  <si>
    <r>
      <t xml:space="preserve"> The expression data of  G-I-7, G-II-1, L-3 and L-4 by qRT-PCR under the </t>
    </r>
    <r>
      <rPr>
        <i/>
        <sz val="11"/>
        <color rgb="FFFF0000"/>
        <rFont val="Times New Roman"/>
        <family val="1"/>
      </rPr>
      <t>Phytophthora infestans</t>
    </r>
    <r>
      <rPr>
        <sz val="11"/>
        <color rgb="FFFF0000"/>
        <rFont val="Times New Roman"/>
        <family val="1"/>
      </rPr>
      <t xml:space="preserve"> (</t>
    </r>
    <r>
      <rPr>
        <i/>
        <sz val="11"/>
        <color rgb="FFFF0000"/>
        <rFont val="Times New Roman"/>
        <family val="1"/>
      </rPr>
      <t>Pi</t>
    </r>
    <r>
      <rPr>
        <sz val="11"/>
        <color rgb="FFFF0000"/>
        <rFont val="Times New Roman"/>
        <family val="1"/>
      </rPr>
      <t>) inoculation for 1 d (WT1), 4 d (WT2), 6 d (WT3) and 8 d (WT4). For the control group, the sample were inoculated with ddH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>O for the same time point, and titled as WC1, WC2, WC3 and WC4, respectively. The experiments were performed on three biological replicates titled re-1, re-2 and re-3.</t>
    </r>
    <phoneticPr fontId="1" type="noConversion"/>
  </si>
  <si>
    <r>
      <t>The expression data of  G-III-1, G-III-2 and G-III-3 by qRT-PCR under the Phytophthora infestans (Pi) inoculation for 1 d (WT1), 4 d (WT2), 6 d (WT3) and 8 d (WT4). For the control group, the sample were inoculated with ddH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>O for the same time point, and titled as WC1, WC2, WC3 and WC4, respectively. The experiments were performed on three biological replicates titled Re-1, Re-2 and Re-3.</t>
    </r>
    <phoneticPr fontId="1" type="noConversion"/>
  </si>
  <si>
    <r>
      <t xml:space="preserve">The expression data of  G-I-1, G-I-2, G-I-3, G-I-4, G-I-5, G-I-6 and G-I-7 by qRT-PCR under the </t>
    </r>
    <r>
      <rPr>
        <i/>
        <sz val="11"/>
        <color rgb="FFFF0000"/>
        <rFont val="Times New Roman"/>
        <family val="1"/>
      </rPr>
      <t>Fusarium sulphureum</t>
    </r>
    <r>
      <rPr>
        <sz val="11"/>
        <color rgb="FFFF0000"/>
        <rFont val="Times New Roman"/>
        <family val="1"/>
      </rPr>
      <t xml:space="preserve"> (</t>
    </r>
    <r>
      <rPr>
        <i/>
        <sz val="11"/>
        <color rgb="FFFF0000"/>
        <rFont val="Times New Roman"/>
        <family val="1"/>
      </rPr>
      <t>Fs</t>
    </r>
    <r>
      <rPr>
        <sz val="11"/>
        <color rgb="FFFF0000"/>
        <rFont val="Times New Roman"/>
        <family val="1"/>
      </rPr>
      <t>) inoculation for 1 d (GT1), 2 d (GT2), 3 d (GT3) and 4 d (GT4). For the control group, the sample were inoculated with ddH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>O for the same time point, and titled as GC1, GC2, GC3 and GC4, respectively. The experiments were performed on three biological replicates titled re-1, re-2 and re-3.</t>
    </r>
    <phoneticPr fontId="1" type="noConversion"/>
  </si>
  <si>
    <r>
      <t>The expression data of  G-II-1, G-II-2, L-1, L-2, L-3 and L-4 by qRT-PCR under the Fusarium sulphureum (Fs) inoculation for 1 d (GT1), 2 d (GT2), 3 d (GT3) and 4 d (GT4). For the control group, the sample were inoculated with ddH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>O for the same time point, and titled as GC1, GC2, GC3 and GC4, respectively. The experiments were performed on three biological replicates titled re-1, re-2 and re-3.</t>
    </r>
    <phoneticPr fontId="1" type="noConversion"/>
  </si>
  <si>
    <r>
      <t>The expression data of  G-III-1, G-III-2 and G-III-3 by qRT-PCR under the Fusarium sulphureum (Fs) inoculation for 1 d (GT1), 2 d (GT2), 3 d (GT3) and 4 d (GT4). For the control group, the sample were inoculated with ddH</t>
    </r>
    <r>
      <rPr>
        <vertAlign val="subscript"/>
        <sz val="11"/>
        <color rgb="FFFF0000"/>
        <rFont val="Times New Roman"/>
        <family val="1"/>
      </rPr>
      <t>2</t>
    </r>
    <r>
      <rPr>
        <sz val="11"/>
        <color rgb="FFFF0000"/>
        <rFont val="Times New Roman"/>
        <family val="1"/>
      </rPr>
      <t>O for the same time point, and titled as GC1, GC2, GC3 and GC4, respectively. The experiments were performed on three biological replicates titled re-1, re-2 and re-3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#,##0.000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rgb="FFFF0000"/>
      <name val="Times New Roman"/>
      <family val="1"/>
    </font>
    <font>
      <i/>
      <sz val="11"/>
      <color rgb="FFFF0000"/>
      <name val="Times New Roman"/>
      <family val="1"/>
    </font>
    <font>
      <vertAlign val="subscript"/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176" fontId="3" fillId="0" borderId="1" xfId="0" applyNumberFormat="1" applyFont="1" applyBorder="1">
      <alignment vertical="center"/>
    </xf>
    <xf numFmtId="176" fontId="8" fillId="0" borderId="1" xfId="0" applyNumberFormat="1" applyFont="1" applyBorder="1">
      <alignment vertical="center"/>
    </xf>
    <xf numFmtId="176" fontId="3" fillId="0" borderId="0" xfId="0" applyNumberFormat="1" applyFont="1">
      <alignment vertical="center"/>
    </xf>
    <xf numFmtId="176" fontId="4" fillId="0" borderId="1" xfId="0" applyNumberFormat="1" applyFont="1" applyBorder="1">
      <alignment vertical="center"/>
    </xf>
    <xf numFmtId="176" fontId="3" fillId="0" borderId="1" xfId="0" applyNumberFormat="1" applyFont="1" applyFill="1" applyBorder="1">
      <alignment vertical="center"/>
    </xf>
    <xf numFmtId="176" fontId="2" fillId="0" borderId="0" xfId="0" applyNumberFormat="1" applyFont="1" applyAlignment="1">
      <alignment vertical="center" wrapText="1"/>
    </xf>
    <xf numFmtId="176" fontId="2" fillId="0" borderId="0" xfId="0" applyNumberFormat="1" applyFont="1">
      <alignment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2" fillId="0" borderId="0" xfId="0" applyNumberFormat="1" applyFont="1" applyFill="1">
      <alignment vertical="center"/>
    </xf>
    <xf numFmtId="4" fontId="3" fillId="0" borderId="0" xfId="0" applyNumberFormat="1" applyFont="1">
      <alignment vertical="center"/>
    </xf>
    <xf numFmtId="4" fontId="2" fillId="0" borderId="0" xfId="0" applyNumberFormat="1" applyFont="1">
      <alignment vertical="center"/>
    </xf>
    <xf numFmtId="4" fontId="3" fillId="0" borderId="1" xfId="0" applyNumberFormat="1" applyFont="1" applyBorder="1">
      <alignment vertical="center"/>
    </xf>
    <xf numFmtId="4" fontId="3" fillId="0" borderId="3" xfId="0" applyNumberFormat="1" applyFont="1" applyBorder="1" applyAlignment="1">
      <alignment horizontal="center" vertical="center"/>
    </xf>
    <xf numFmtId="4" fontId="4" fillId="0" borderId="1" xfId="0" applyNumberFormat="1" applyFont="1" applyBorder="1">
      <alignment vertical="center"/>
    </xf>
    <xf numFmtId="4" fontId="3" fillId="0" borderId="1" xfId="0" applyNumberFormat="1" applyFont="1" applyFill="1" applyBorder="1">
      <alignment vertical="center"/>
    </xf>
    <xf numFmtId="4" fontId="4" fillId="0" borderId="0" xfId="0" applyNumberFormat="1" applyFont="1">
      <alignment vertical="center"/>
    </xf>
    <xf numFmtId="4" fontId="4" fillId="0" borderId="1" xfId="0" applyNumberFormat="1" applyFont="1" applyFill="1" applyBorder="1">
      <alignment vertical="center"/>
    </xf>
    <xf numFmtId="176" fontId="3" fillId="0" borderId="0" xfId="0" applyNumberFormat="1" applyFont="1" applyBorder="1">
      <alignment vertical="center"/>
    </xf>
    <xf numFmtId="176" fontId="4" fillId="0" borderId="0" xfId="0" applyNumberFormat="1" applyFont="1">
      <alignment vertical="center"/>
    </xf>
    <xf numFmtId="176" fontId="3" fillId="0" borderId="0" xfId="0" applyNumberFormat="1" applyFont="1" applyFill="1">
      <alignment vertical="center"/>
    </xf>
    <xf numFmtId="176" fontId="4" fillId="0" borderId="0" xfId="0" applyNumberFormat="1" applyFont="1" applyBorder="1">
      <alignment vertical="center"/>
    </xf>
    <xf numFmtId="176" fontId="4" fillId="0" borderId="1" xfId="0" applyNumberFormat="1" applyFont="1" applyFill="1" applyBorder="1">
      <alignment vertical="center"/>
    </xf>
    <xf numFmtId="176" fontId="8" fillId="0" borderId="1" xfId="0" applyNumberFormat="1" applyFont="1" applyFill="1" applyBorder="1">
      <alignment vertical="center"/>
    </xf>
    <xf numFmtId="176" fontId="3" fillId="2" borderId="1" xfId="0" applyNumberFormat="1" applyFont="1" applyFill="1" applyBorder="1">
      <alignment vertical="center"/>
    </xf>
    <xf numFmtId="4" fontId="3" fillId="2" borderId="1" xfId="0" applyNumberFormat="1" applyFont="1" applyFill="1" applyBorder="1">
      <alignment vertical="center"/>
    </xf>
    <xf numFmtId="176" fontId="4" fillId="2" borderId="1" xfId="0" applyNumberFormat="1" applyFont="1" applyFill="1" applyBorder="1">
      <alignment vertical="center"/>
    </xf>
    <xf numFmtId="176" fontId="8" fillId="0" borderId="0" xfId="0" applyNumberFormat="1" applyFont="1" applyBorder="1">
      <alignment vertical="center"/>
    </xf>
    <xf numFmtId="176" fontId="3" fillId="0" borderId="3" xfId="0" applyNumberFormat="1" applyFont="1" applyBorder="1">
      <alignment vertical="center"/>
    </xf>
    <xf numFmtId="176" fontId="8" fillId="0" borderId="3" xfId="0" applyNumberFormat="1" applyFont="1" applyBorder="1">
      <alignment vertical="center"/>
    </xf>
    <xf numFmtId="0" fontId="0" fillId="0" borderId="0" xfId="0" applyFill="1">
      <alignment vertical="center"/>
    </xf>
    <xf numFmtId="177" fontId="3" fillId="0" borderId="1" xfId="0" applyNumberFormat="1" applyFont="1" applyBorder="1">
      <alignment vertical="center"/>
    </xf>
    <xf numFmtId="178" fontId="4" fillId="0" borderId="1" xfId="0" applyNumberFormat="1" applyFont="1" applyBorder="1">
      <alignment vertical="center"/>
    </xf>
    <xf numFmtId="177" fontId="4" fillId="0" borderId="1" xfId="0" applyNumberFormat="1" applyFont="1" applyBorder="1">
      <alignment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left" vertical="top" wrapText="1"/>
    </xf>
    <xf numFmtId="4" fontId="3" fillId="0" borderId="2" xfId="0" applyNumberFormat="1" applyFont="1" applyBorder="1" applyAlignment="1">
      <alignment horizontal="center" vertical="center"/>
    </xf>
    <xf numFmtId="4" fontId="3" fillId="0" borderId="3" xfId="0" applyNumberFormat="1" applyFont="1" applyBorder="1" applyAlignment="1">
      <alignment horizontal="center" vertical="center"/>
    </xf>
    <xf numFmtId="4" fontId="3" fillId="0" borderId="4" xfId="0" applyNumberFormat="1" applyFont="1" applyBorder="1" applyAlignment="1">
      <alignment horizontal="center" vertical="center"/>
    </xf>
    <xf numFmtId="4" fontId="3" fillId="0" borderId="1" xfId="0" applyNumberFormat="1" applyFont="1" applyBorder="1" applyAlignment="1">
      <alignment horizontal="center" vertical="center"/>
    </xf>
    <xf numFmtId="4" fontId="2" fillId="0" borderId="0" xfId="0" applyNumberFormat="1" applyFont="1" applyAlignment="1">
      <alignment horizontal="left" vertical="center" wrapText="1"/>
    </xf>
    <xf numFmtId="4" fontId="2" fillId="0" borderId="5" xfId="0" applyNumberFormat="1" applyFont="1" applyBorder="1" applyAlignment="1">
      <alignment horizontal="left" vertical="center" wrapText="1"/>
    </xf>
    <xf numFmtId="176" fontId="2" fillId="0" borderId="0" xfId="0" applyNumberFormat="1" applyFont="1" applyAlignment="1">
      <alignment horizontal="left" vertical="center" wrapText="1"/>
    </xf>
    <xf numFmtId="4" fontId="3" fillId="2" borderId="6" xfId="0" applyNumberFormat="1" applyFont="1" applyFill="1" applyBorder="1" applyAlignment="1">
      <alignment horizontal="center" vertical="center"/>
    </xf>
    <xf numFmtId="4" fontId="3" fillId="2" borderId="7" xfId="0" applyNumberFormat="1" applyFont="1" applyFill="1" applyBorder="1" applyAlignment="1">
      <alignment horizontal="center" vertical="center"/>
    </xf>
    <xf numFmtId="4" fontId="3" fillId="2" borderId="8" xfId="0" applyNumberFormat="1" applyFont="1" applyFill="1" applyBorder="1" applyAlignment="1">
      <alignment horizontal="center" vertical="center"/>
    </xf>
    <xf numFmtId="176" fontId="4" fillId="2" borderId="6" xfId="0" applyNumberFormat="1" applyFont="1" applyFill="1" applyBorder="1" applyAlignment="1">
      <alignment horizontal="center" vertical="center"/>
    </xf>
    <xf numFmtId="176" fontId="4" fillId="2" borderId="7" xfId="0" applyNumberFormat="1" applyFont="1" applyFill="1" applyBorder="1" applyAlignment="1">
      <alignment horizontal="center" vertical="center"/>
    </xf>
    <xf numFmtId="176" fontId="4" fillId="2" borderId="8" xfId="0" applyNumberFormat="1" applyFont="1" applyFill="1" applyBorder="1" applyAlignment="1">
      <alignment horizontal="center" vertical="center"/>
    </xf>
    <xf numFmtId="176" fontId="3" fillId="2" borderId="6" xfId="0" applyNumberFormat="1" applyFont="1" applyFill="1" applyBorder="1" applyAlignment="1">
      <alignment horizontal="center" vertical="center"/>
    </xf>
    <xf numFmtId="176" fontId="3" fillId="2" borderId="7" xfId="0" applyNumberFormat="1" applyFont="1" applyFill="1" applyBorder="1" applyAlignment="1">
      <alignment horizontal="center" vertical="center"/>
    </xf>
    <xf numFmtId="176" fontId="3" fillId="2" borderId="8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7"/>
  <sheetViews>
    <sheetView topLeftCell="B1" zoomScaleNormal="100" workbookViewId="0">
      <selection activeCell="B1" sqref="B1:Q1"/>
    </sheetView>
  </sheetViews>
  <sheetFormatPr defaultColWidth="9.1328125" defaultRowHeight="13.9" x14ac:dyDescent="0.3"/>
  <cols>
    <col min="1" max="1" width="16.1328125" style="3" customWidth="1"/>
    <col min="2" max="5" width="9.1328125" style="3"/>
    <col min="6" max="6" width="8.59765625" style="3" customWidth="1"/>
    <col min="7" max="16384" width="9.1328125" style="3"/>
  </cols>
  <sheetData>
    <row r="1" spans="1:18" ht="49.5" customHeight="1" x14ac:dyDescent="0.3">
      <c r="A1" s="6"/>
      <c r="B1" s="44" t="s">
        <v>153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</row>
    <row r="3" spans="1:18" ht="16.149999999999999" x14ac:dyDescent="0.3">
      <c r="A3" s="7" t="s">
        <v>67</v>
      </c>
      <c r="B3" s="1"/>
      <c r="C3" s="39" t="s">
        <v>7</v>
      </c>
      <c r="D3" s="39"/>
      <c r="E3" s="39"/>
      <c r="F3" s="39"/>
      <c r="G3" s="39" t="s">
        <v>8</v>
      </c>
      <c r="H3" s="39"/>
      <c r="I3" s="39"/>
      <c r="J3" s="39"/>
      <c r="K3" s="39" t="s">
        <v>9</v>
      </c>
      <c r="L3" s="39"/>
      <c r="M3" s="39"/>
      <c r="N3" s="39"/>
      <c r="O3" s="39" t="s">
        <v>10</v>
      </c>
      <c r="P3" s="39"/>
      <c r="Q3" s="39"/>
      <c r="R3" s="39"/>
    </row>
    <row r="4" spans="1:18" x14ac:dyDescent="0.3">
      <c r="B4" s="1"/>
      <c r="C4" s="1" t="s">
        <v>57</v>
      </c>
      <c r="D4" s="1" t="s">
        <v>58</v>
      </c>
      <c r="E4" s="1" t="s">
        <v>59</v>
      </c>
      <c r="F4" s="1" t="s">
        <v>56</v>
      </c>
      <c r="G4" s="1" t="s">
        <v>57</v>
      </c>
      <c r="H4" s="1" t="s">
        <v>58</v>
      </c>
      <c r="I4" s="1" t="s">
        <v>59</v>
      </c>
      <c r="J4" s="1" t="s">
        <v>56</v>
      </c>
      <c r="K4" s="1" t="s">
        <v>57</v>
      </c>
      <c r="L4" s="1" t="s">
        <v>58</v>
      </c>
      <c r="M4" s="1" t="s">
        <v>59</v>
      </c>
      <c r="N4" s="1" t="s">
        <v>56</v>
      </c>
      <c r="O4" s="1" t="s">
        <v>57</v>
      </c>
      <c r="P4" s="1" t="s">
        <v>58</v>
      </c>
      <c r="Q4" s="1" t="s">
        <v>59</v>
      </c>
      <c r="R4" s="1" t="s">
        <v>56</v>
      </c>
    </row>
    <row r="5" spans="1:18" x14ac:dyDescent="0.3">
      <c r="B5" s="1" t="s">
        <v>60</v>
      </c>
      <c r="C5" s="1">
        <v>18.02</v>
      </c>
      <c r="D5" s="1">
        <v>18.46</v>
      </c>
      <c r="E5" s="1">
        <v>18.66</v>
      </c>
      <c r="F5" s="2">
        <f>AVERAGE(C5:E5)</f>
        <v>18.38</v>
      </c>
      <c r="G5" s="1">
        <v>18.649999999999999</v>
      </c>
      <c r="H5" s="1">
        <v>18.690000000000001</v>
      </c>
      <c r="I5" s="1">
        <v>18.78</v>
      </c>
      <c r="J5" s="2">
        <f>AVERAGE(G5:I5)</f>
        <v>18.706666666666667</v>
      </c>
      <c r="K5" s="1">
        <v>17.010000000000002</v>
      </c>
      <c r="L5" s="1">
        <v>17.239999999999998</v>
      </c>
      <c r="M5" s="1">
        <v>17.05</v>
      </c>
      <c r="N5" s="2">
        <f>AVERAGE(K5:M5)</f>
        <v>17.099999999999998</v>
      </c>
      <c r="O5" s="1">
        <v>17.75</v>
      </c>
      <c r="P5" s="1">
        <v>18.18</v>
      </c>
      <c r="Q5" s="1">
        <v>18.29</v>
      </c>
      <c r="R5" s="2">
        <f>AVERAGE(O5:Q5)</f>
        <v>18.073333333333334</v>
      </c>
    </row>
    <row r="6" spans="1:18" x14ac:dyDescent="0.3">
      <c r="B6" s="1" t="s">
        <v>61</v>
      </c>
      <c r="C6" s="1">
        <v>26.06</v>
      </c>
      <c r="D6" s="1">
        <v>26.26</v>
      </c>
      <c r="E6" s="1">
        <v>26.32</v>
      </c>
      <c r="F6" s="2">
        <f t="shared" ref="F6:F11" si="0">AVERAGE(C6:E6)</f>
        <v>26.213333333333335</v>
      </c>
      <c r="G6" s="1">
        <v>24.89</v>
      </c>
      <c r="H6" s="1">
        <v>24.9</v>
      </c>
      <c r="I6" s="1">
        <v>25.04</v>
      </c>
      <c r="J6" s="2">
        <f t="shared" ref="J6:J11" si="1">AVERAGE(G6:I6)</f>
        <v>24.943333333333332</v>
      </c>
      <c r="K6" s="1">
        <v>22</v>
      </c>
      <c r="L6" s="1">
        <v>22.3</v>
      </c>
      <c r="M6" s="1">
        <v>22.17</v>
      </c>
      <c r="N6" s="2">
        <f t="shared" ref="N6:N11" si="2">AVERAGE(K6:M6)</f>
        <v>22.156666666666666</v>
      </c>
      <c r="O6" s="1">
        <v>25.92</v>
      </c>
      <c r="P6" s="1">
        <v>26.72</v>
      </c>
      <c r="Q6" s="1">
        <v>26.71</v>
      </c>
      <c r="R6" s="2">
        <f t="shared" ref="R6:R11" si="3">AVERAGE(O6:Q6)</f>
        <v>26.45</v>
      </c>
    </row>
    <row r="7" spans="1:18" x14ac:dyDescent="0.3">
      <c r="B7" s="1" t="s">
        <v>2</v>
      </c>
      <c r="C7" s="1">
        <v>25.11</v>
      </c>
      <c r="D7" s="1">
        <v>25.53</v>
      </c>
      <c r="E7" s="1">
        <v>25.38</v>
      </c>
      <c r="F7" s="2">
        <f t="shared" si="0"/>
        <v>25.34</v>
      </c>
      <c r="G7" s="1">
        <v>23.88</v>
      </c>
      <c r="H7" s="1">
        <v>24.53</v>
      </c>
      <c r="I7" s="1">
        <v>24.69</v>
      </c>
      <c r="J7" s="2">
        <f t="shared" si="1"/>
        <v>24.366666666666664</v>
      </c>
      <c r="K7" s="1">
        <v>22.85</v>
      </c>
      <c r="L7" s="1">
        <v>21.94</v>
      </c>
      <c r="M7" s="1">
        <v>21.91</v>
      </c>
      <c r="N7" s="2">
        <f t="shared" si="2"/>
        <v>22.233333333333334</v>
      </c>
      <c r="O7" s="1">
        <v>25.7</v>
      </c>
      <c r="P7" s="1">
        <v>26.2</v>
      </c>
      <c r="Q7" s="1">
        <v>26.05</v>
      </c>
      <c r="R7" s="2">
        <f t="shared" si="3"/>
        <v>25.983333333333334</v>
      </c>
    </row>
    <row r="8" spans="1:18" x14ac:dyDescent="0.3">
      <c r="B8" s="1" t="s">
        <v>3</v>
      </c>
      <c r="C8" s="1">
        <v>29.39</v>
      </c>
      <c r="D8" s="1">
        <v>29.37</v>
      </c>
      <c r="E8" s="1">
        <v>29.15</v>
      </c>
      <c r="F8" s="2">
        <f t="shared" si="0"/>
        <v>29.303333333333331</v>
      </c>
      <c r="G8" s="1">
        <v>28.2</v>
      </c>
      <c r="H8" s="1">
        <v>29.15</v>
      </c>
      <c r="I8" s="1">
        <v>28.77</v>
      </c>
      <c r="J8" s="2">
        <f t="shared" si="1"/>
        <v>28.706666666666663</v>
      </c>
      <c r="K8" s="1">
        <v>29.24</v>
      </c>
      <c r="L8" s="1">
        <v>29.39</v>
      </c>
      <c r="M8" s="1">
        <v>29.48</v>
      </c>
      <c r="N8" s="2">
        <f t="shared" si="2"/>
        <v>29.37</v>
      </c>
      <c r="O8" s="1">
        <v>29.74</v>
      </c>
      <c r="P8" s="1">
        <v>29.78</v>
      </c>
      <c r="Q8" s="1">
        <v>30.03</v>
      </c>
      <c r="R8" s="2">
        <f t="shared" si="3"/>
        <v>29.849999999999998</v>
      </c>
    </row>
    <row r="9" spans="1:18" x14ac:dyDescent="0.3">
      <c r="B9" s="1" t="s">
        <v>4</v>
      </c>
      <c r="C9" s="1">
        <v>28.17</v>
      </c>
      <c r="D9" s="1">
        <v>28.23</v>
      </c>
      <c r="E9" s="1">
        <v>28.32</v>
      </c>
      <c r="F9" s="2">
        <f t="shared" si="0"/>
        <v>28.24</v>
      </c>
      <c r="G9" s="1">
        <v>26.42</v>
      </c>
      <c r="H9" s="1">
        <v>26.68</v>
      </c>
      <c r="I9" s="1">
        <v>26.9</v>
      </c>
      <c r="J9" s="2">
        <f t="shared" si="1"/>
        <v>26.666666666666668</v>
      </c>
      <c r="K9" s="1">
        <v>25.98</v>
      </c>
      <c r="L9" s="1">
        <v>26.26</v>
      </c>
      <c r="M9" s="1">
        <v>26.2</v>
      </c>
      <c r="N9" s="2">
        <f t="shared" si="2"/>
        <v>26.146666666666665</v>
      </c>
      <c r="O9" s="1">
        <v>27.9</v>
      </c>
      <c r="P9" s="1">
        <v>27.89</v>
      </c>
      <c r="Q9" s="1">
        <v>27.89</v>
      </c>
      <c r="R9" s="2">
        <f t="shared" si="3"/>
        <v>27.893333333333334</v>
      </c>
    </row>
    <row r="10" spans="1:18" x14ac:dyDescent="0.3">
      <c r="B10" s="1" t="s">
        <v>5</v>
      </c>
      <c r="C10" s="1">
        <v>26.86</v>
      </c>
      <c r="D10" s="1">
        <v>27.15</v>
      </c>
      <c r="E10" s="1">
        <v>27.17</v>
      </c>
      <c r="F10" s="2">
        <f t="shared" si="0"/>
        <v>27.060000000000002</v>
      </c>
      <c r="G10" s="1">
        <v>24.75</v>
      </c>
      <c r="H10" s="1">
        <v>25.24</v>
      </c>
      <c r="I10" s="1">
        <v>25.06</v>
      </c>
      <c r="J10" s="2">
        <f t="shared" si="1"/>
        <v>25.016666666666666</v>
      </c>
      <c r="K10" s="1">
        <v>24.78</v>
      </c>
      <c r="L10" s="1">
        <v>24.78</v>
      </c>
      <c r="M10" s="1">
        <v>24.92</v>
      </c>
      <c r="N10" s="2">
        <f t="shared" si="2"/>
        <v>24.826666666666668</v>
      </c>
      <c r="O10" s="1">
        <v>29.13</v>
      </c>
      <c r="P10" s="1">
        <v>29.22</v>
      </c>
      <c r="Q10" s="1">
        <v>29.49</v>
      </c>
      <c r="R10" s="2">
        <f t="shared" si="3"/>
        <v>29.279999999999998</v>
      </c>
    </row>
    <row r="11" spans="1:18" x14ac:dyDescent="0.3">
      <c r="B11" s="1" t="s">
        <v>6</v>
      </c>
      <c r="C11" s="1">
        <v>33.96</v>
      </c>
      <c r="D11" s="1">
        <v>33.81</v>
      </c>
      <c r="E11" s="1">
        <v>33.659999999999997</v>
      </c>
      <c r="F11" s="2">
        <f t="shared" si="0"/>
        <v>33.81</v>
      </c>
      <c r="G11" s="1">
        <v>34.68</v>
      </c>
      <c r="H11" s="1">
        <v>34.21</v>
      </c>
      <c r="I11" s="1">
        <v>34.28</v>
      </c>
      <c r="J11" s="2">
        <f t="shared" si="1"/>
        <v>34.39</v>
      </c>
      <c r="K11" s="1">
        <v>34.630000000000003</v>
      </c>
      <c r="L11" s="1">
        <v>35.26</v>
      </c>
      <c r="M11" s="1">
        <v>35.880000000000003</v>
      </c>
      <c r="N11" s="2">
        <f t="shared" si="2"/>
        <v>35.256666666666668</v>
      </c>
      <c r="O11" s="1">
        <v>35.21</v>
      </c>
      <c r="P11" s="1">
        <v>36.119999999999997</v>
      </c>
      <c r="Q11" s="1">
        <v>35.42</v>
      </c>
      <c r="R11" s="2">
        <f t="shared" si="3"/>
        <v>35.583333333333336</v>
      </c>
    </row>
    <row r="12" spans="1:18" x14ac:dyDescent="0.3">
      <c r="B12" s="20"/>
      <c r="C12" s="20"/>
      <c r="D12" s="20"/>
      <c r="E12" s="20"/>
      <c r="F12" s="29"/>
      <c r="G12" s="20"/>
      <c r="H12" s="20"/>
      <c r="I12" s="20"/>
      <c r="J12" s="29"/>
      <c r="K12" s="20"/>
      <c r="L12" s="20"/>
      <c r="M12" s="20"/>
      <c r="N12" s="29"/>
      <c r="O12" s="20"/>
      <c r="P12" s="20"/>
      <c r="Q12" s="20"/>
      <c r="R12" s="29"/>
    </row>
    <row r="13" spans="1:18" ht="16.149999999999999" x14ac:dyDescent="0.3">
      <c r="A13" s="7" t="s">
        <v>68</v>
      </c>
      <c r="B13" s="1"/>
      <c r="C13" s="36" t="s">
        <v>63</v>
      </c>
      <c r="D13" s="37"/>
      <c r="E13" s="37"/>
      <c r="F13" s="38"/>
      <c r="G13" s="43" t="s">
        <v>64</v>
      </c>
      <c r="H13" s="43"/>
      <c r="I13" s="43"/>
      <c r="J13" s="43"/>
      <c r="K13" s="36" t="s">
        <v>65</v>
      </c>
      <c r="L13" s="37"/>
      <c r="M13" s="37"/>
      <c r="N13" s="38"/>
      <c r="O13" s="40" t="s">
        <v>66</v>
      </c>
      <c r="P13" s="41"/>
      <c r="Q13" s="41"/>
      <c r="R13" s="42"/>
    </row>
    <row r="14" spans="1:18" x14ac:dyDescent="0.3">
      <c r="B14" s="1"/>
      <c r="C14" s="1" t="s">
        <v>57</v>
      </c>
      <c r="D14" s="1" t="s">
        <v>58</v>
      </c>
      <c r="E14" s="1" t="s">
        <v>59</v>
      </c>
      <c r="F14" s="1" t="s">
        <v>56</v>
      </c>
      <c r="G14" s="1" t="s">
        <v>57</v>
      </c>
      <c r="H14" s="1" t="s">
        <v>58</v>
      </c>
      <c r="I14" s="1" t="s">
        <v>59</v>
      </c>
      <c r="J14" s="1" t="s">
        <v>56</v>
      </c>
      <c r="K14" s="1" t="s">
        <v>57</v>
      </c>
      <c r="L14" s="1" t="s">
        <v>58</v>
      </c>
      <c r="M14" s="1" t="s">
        <v>59</v>
      </c>
      <c r="N14" s="1" t="s">
        <v>56</v>
      </c>
      <c r="O14" s="1" t="s">
        <v>57</v>
      </c>
      <c r="P14" s="1" t="s">
        <v>58</v>
      </c>
      <c r="Q14" s="1" t="s">
        <v>59</v>
      </c>
      <c r="R14" s="1" t="s">
        <v>56</v>
      </c>
    </row>
    <row r="15" spans="1:18" x14ac:dyDescent="0.3">
      <c r="B15" s="1" t="s">
        <v>62</v>
      </c>
      <c r="C15" s="1">
        <v>17.97</v>
      </c>
      <c r="D15" s="1">
        <v>18.09</v>
      </c>
      <c r="E15" s="1">
        <v>18</v>
      </c>
      <c r="F15" s="2">
        <f>AVERAGE(C15:E15)</f>
        <v>18.02</v>
      </c>
      <c r="G15" s="1">
        <v>18.29</v>
      </c>
      <c r="H15" s="1">
        <v>18.399999999999999</v>
      </c>
      <c r="I15" s="1">
        <v>18.09</v>
      </c>
      <c r="J15" s="2">
        <f>AVERAGE(G15:I15)</f>
        <v>18.260000000000002</v>
      </c>
      <c r="K15" s="1">
        <v>18.46</v>
      </c>
      <c r="L15" s="1">
        <v>18.260000000000002</v>
      </c>
      <c r="M15" s="1">
        <v>18.739999999999998</v>
      </c>
      <c r="N15" s="2">
        <f>AVERAGE(K15:M15)</f>
        <v>18.486666666666665</v>
      </c>
      <c r="O15" s="1">
        <v>18.93</v>
      </c>
      <c r="P15" s="1">
        <v>18.96</v>
      </c>
      <c r="Q15" s="1">
        <v>18.899999999999999</v>
      </c>
      <c r="R15" s="2">
        <f>AVERAGE(O15:Q15)</f>
        <v>18.93</v>
      </c>
    </row>
    <row r="16" spans="1:18" x14ac:dyDescent="0.3">
      <c r="B16" s="1" t="s">
        <v>0</v>
      </c>
      <c r="C16" s="1">
        <v>26.13</v>
      </c>
      <c r="D16" s="1">
        <v>26.38</v>
      </c>
      <c r="E16" s="1">
        <v>25.89</v>
      </c>
      <c r="F16" s="2">
        <f t="shared" ref="F16:F21" si="4">AVERAGE(C16:E16)</f>
        <v>26.133333333333336</v>
      </c>
      <c r="G16" s="1">
        <v>22.42</v>
      </c>
      <c r="H16" s="1">
        <v>23.08</v>
      </c>
      <c r="I16" s="1">
        <v>24.37</v>
      </c>
      <c r="J16" s="2">
        <f t="shared" ref="J16:J21" si="5">AVERAGE(G16:I16)</f>
        <v>23.290000000000003</v>
      </c>
      <c r="K16" s="1">
        <v>23.49</v>
      </c>
      <c r="L16" s="1">
        <v>23.55</v>
      </c>
      <c r="M16" s="1">
        <v>23.47</v>
      </c>
      <c r="N16" s="2">
        <f t="shared" ref="N16:N21" si="6">AVERAGE(K16:M16)</f>
        <v>23.50333333333333</v>
      </c>
      <c r="O16" s="1">
        <v>25</v>
      </c>
      <c r="P16" s="1">
        <v>27.21</v>
      </c>
      <c r="Q16" s="1">
        <v>25.97</v>
      </c>
      <c r="R16" s="2">
        <f t="shared" ref="R16:R21" si="7">AVERAGE(O16:Q16)</f>
        <v>26.060000000000002</v>
      </c>
    </row>
    <row r="17" spans="1:18" x14ac:dyDescent="0.3">
      <c r="B17" s="1" t="s">
        <v>2</v>
      </c>
      <c r="C17" s="1">
        <v>25.61</v>
      </c>
      <c r="D17" s="1">
        <v>25.06</v>
      </c>
      <c r="E17" s="1">
        <v>25.55</v>
      </c>
      <c r="F17" s="2">
        <f t="shared" si="4"/>
        <v>25.406666666666666</v>
      </c>
      <c r="G17" s="1">
        <v>22.74</v>
      </c>
      <c r="H17" s="1">
        <v>22.81</v>
      </c>
      <c r="I17" s="1">
        <v>22.06</v>
      </c>
      <c r="J17" s="2">
        <f t="shared" si="5"/>
        <v>22.536666666666665</v>
      </c>
      <c r="K17" s="1">
        <v>22.64</v>
      </c>
      <c r="L17" s="1">
        <v>22.01</v>
      </c>
      <c r="M17" s="1">
        <v>22.89</v>
      </c>
      <c r="N17" s="2">
        <f t="shared" si="6"/>
        <v>22.513333333333335</v>
      </c>
      <c r="O17" s="1">
        <v>25.45</v>
      </c>
      <c r="P17" s="1">
        <v>26.69</v>
      </c>
      <c r="Q17" s="1">
        <v>25.74</v>
      </c>
      <c r="R17" s="2">
        <f t="shared" si="7"/>
        <v>25.959999999999997</v>
      </c>
    </row>
    <row r="18" spans="1:18" x14ac:dyDescent="0.3">
      <c r="B18" s="1" t="s">
        <v>3</v>
      </c>
      <c r="C18" s="1">
        <v>29.68</v>
      </c>
      <c r="D18" s="1">
        <v>30.72</v>
      </c>
      <c r="E18" s="1">
        <v>30.48</v>
      </c>
      <c r="F18" s="2">
        <f t="shared" si="4"/>
        <v>30.293333333333333</v>
      </c>
      <c r="G18" s="1">
        <v>28.09</v>
      </c>
      <c r="H18" s="1">
        <v>28.72</v>
      </c>
      <c r="I18" s="1">
        <v>27.56</v>
      </c>
      <c r="J18" s="2">
        <f t="shared" si="5"/>
        <v>28.123333333333335</v>
      </c>
      <c r="K18" s="1">
        <v>24.93</v>
      </c>
      <c r="L18" s="1">
        <v>25.03</v>
      </c>
      <c r="M18" s="1">
        <v>25.23</v>
      </c>
      <c r="N18" s="2">
        <f t="shared" si="6"/>
        <v>25.063333333333333</v>
      </c>
      <c r="O18" s="1">
        <v>27.08</v>
      </c>
      <c r="P18" s="1">
        <v>27.62</v>
      </c>
      <c r="Q18" s="1">
        <v>27.6</v>
      </c>
      <c r="R18" s="2">
        <f t="shared" si="7"/>
        <v>27.433333333333337</v>
      </c>
    </row>
    <row r="19" spans="1:18" x14ac:dyDescent="0.3">
      <c r="B19" s="1" t="s">
        <v>4</v>
      </c>
      <c r="C19" s="1">
        <v>26.29</v>
      </c>
      <c r="D19" s="1">
        <v>28.09</v>
      </c>
      <c r="E19" s="1">
        <v>27.11</v>
      </c>
      <c r="F19" s="2">
        <f t="shared" si="4"/>
        <v>27.16333333333333</v>
      </c>
      <c r="G19" s="1">
        <v>27.97</v>
      </c>
      <c r="H19" s="1">
        <v>27.04</v>
      </c>
      <c r="I19" s="1">
        <v>26.89</v>
      </c>
      <c r="J19" s="2">
        <f t="shared" si="5"/>
        <v>27.3</v>
      </c>
      <c r="K19" s="1">
        <v>25.71</v>
      </c>
      <c r="L19" s="1">
        <v>25.06</v>
      </c>
      <c r="M19" s="1">
        <v>25.9</v>
      </c>
      <c r="N19" s="2">
        <f t="shared" si="6"/>
        <v>25.556666666666661</v>
      </c>
      <c r="O19" s="1">
        <v>28.03</v>
      </c>
      <c r="P19" s="1">
        <v>26.45</v>
      </c>
      <c r="Q19" s="1">
        <v>27.48</v>
      </c>
      <c r="R19" s="2">
        <f t="shared" si="7"/>
        <v>27.320000000000004</v>
      </c>
    </row>
    <row r="20" spans="1:18" x14ac:dyDescent="0.3">
      <c r="B20" s="1" t="s">
        <v>5</v>
      </c>
      <c r="C20" s="1">
        <v>28.03</v>
      </c>
      <c r="D20" s="1">
        <v>28.41</v>
      </c>
      <c r="E20" s="1">
        <v>28.55</v>
      </c>
      <c r="F20" s="2">
        <f t="shared" si="4"/>
        <v>28.33</v>
      </c>
      <c r="G20" s="1">
        <v>25.77</v>
      </c>
      <c r="H20" s="1">
        <v>25.75</v>
      </c>
      <c r="I20" s="1">
        <v>25.8</v>
      </c>
      <c r="J20" s="2">
        <f t="shared" si="5"/>
        <v>25.77333333333333</v>
      </c>
      <c r="K20" s="1">
        <v>24.87</v>
      </c>
      <c r="L20" s="1">
        <v>25.21</v>
      </c>
      <c r="M20" s="1">
        <v>25.16</v>
      </c>
      <c r="N20" s="2">
        <f t="shared" si="6"/>
        <v>25.08</v>
      </c>
      <c r="O20" s="1">
        <v>26.04</v>
      </c>
      <c r="P20" s="1">
        <v>26.71</v>
      </c>
      <c r="Q20" s="1">
        <v>26.96</v>
      </c>
      <c r="R20" s="2">
        <f t="shared" si="7"/>
        <v>26.570000000000004</v>
      </c>
    </row>
    <row r="21" spans="1:18" x14ac:dyDescent="0.3">
      <c r="B21" s="1" t="s">
        <v>6</v>
      </c>
      <c r="C21" s="1">
        <v>33.729999999999997</v>
      </c>
      <c r="D21" s="1">
        <v>33.47</v>
      </c>
      <c r="E21" s="1">
        <v>33.44</v>
      </c>
      <c r="F21" s="2">
        <f t="shared" si="4"/>
        <v>33.54666666666666</v>
      </c>
      <c r="G21" s="1">
        <v>31.34</v>
      </c>
      <c r="H21" s="1">
        <v>32.21</v>
      </c>
      <c r="I21" s="1">
        <v>31</v>
      </c>
      <c r="J21" s="2">
        <f t="shared" si="5"/>
        <v>31.516666666666666</v>
      </c>
      <c r="K21" s="1">
        <v>28.28</v>
      </c>
      <c r="L21" s="1">
        <v>29.74</v>
      </c>
      <c r="M21" s="1">
        <v>28.58</v>
      </c>
      <c r="N21" s="2">
        <f t="shared" si="6"/>
        <v>28.866666666666664</v>
      </c>
      <c r="O21" s="1">
        <v>28.07</v>
      </c>
      <c r="P21" s="1">
        <v>27.19</v>
      </c>
      <c r="Q21" s="1">
        <v>27.99</v>
      </c>
      <c r="R21" s="2">
        <f t="shared" si="7"/>
        <v>27.75</v>
      </c>
    </row>
    <row r="22" spans="1:18" s="20" customFormat="1" x14ac:dyDescent="0.3">
      <c r="B22" s="30"/>
      <c r="C22" s="30"/>
      <c r="D22" s="30"/>
      <c r="E22" s="30"/>
      <c r="F22" s="31"/>
      <c r="G22" s="30"/>
      <c r="H22" s="30"/>
      <c r="I22" s="30"/>
      <c r="J22" s="31"/>
      <c r="K22" s="30"/>
      <c r="L22" s="30"/>
      <c r="M22" s="30"/>
      <c r="N22" s="31"/>
      <c r="O22" s="30"/>
      <c r="P22" s="30"/>
      <c r="Q22" s="30"/>
      <c r="R22" s="31"/>
    </row>
    <row r="23" spans="1:18" ht="16.149999999999999" x14ac:dyDescent="0.3">
      <c r="A23" s="7" t="s">
        <v>76</v>
      </c>
      <c r="B23" s="1"/>
      <c r="C23" s="39" t="s">
        <v>52</v>
      </c>
      <c r="D23" s="39"/>
      <c r="E23" s="39"/>
      <c r="F23" s="39"/>
      <c r="G23" s="39" t="s">
        <v>53</v>
      </c>
      <c r="H23" s="39"/>
      <c r="I23" s="39"/>
      <c r="J23" s="39"/>
      <c r="K23" s="39" t="s">
        <v>54</v>
      </c>
      <c r="L23" s="39"/>
      <c r="M23" s="39"/>
      <c r="N23" s="39"/>
      <c r="O23" s="39" t="s">
        <v>55</v>
      </c>
      <c r="P23" s="39"/>
      <c r="Q23" s="39"/>
      <c r="R23" s="39"/>
    </row>
    <row r="24" spans="1:18" x14ac:dyDescent="0.3">
      <c r="B24" s="1"/>
      <c r="C24" s="1" t="s">
        <v>57</v>
      </c>
      <c r="D24" s="1" t="s">
        <v>58</v>
      </c>
      <c r="E24" s="1" t="s">
        <v>59</v>
      </c>
      <c r="F24" s="1" t="s">
        <v>56</v>
      </c>
      <c r="G24" s="1" t="s">
        <v>57</v>
      </c>
      <c r="H24" s="1" t="s">
        <v>58</v>
      </c>
      <c r="I24" s="1" t="s">
        <v>59</v>
      </c>
      <c r="J24" s="1" t="s">
        <v>56</v>
      </c>
      <c r="K24" s="1" t="s">
        <v>57</v>
      </c>
      <c r="L24" s="1" t="s">
        <v>58</v>
      </c>
      <c r="M24" s="1" t="s">
        <v>59</v>
      </c>
      <c r="N24" s="1" t="s">
        <v>56</v>
      </c>
      <c r="O24" s="1" t="s">
        <v>57</v>
      </c>
      <c r="P24" s="1" t="s">
        <v>58</v>
      </c>
      <c r="Q24" s="1" t="s">
        <v>59</v>
      </c>
      <c r="R24" s="1" t="s">
        <v>56</v>
      </c>
    </row>
    <row r="25" spans="1:18" x14ac:dyDescent="0.3">
      <c r="B25" s="1" t="s">
        <v>35</v>
      </c>
      <c r="C25" s="1">
        <f>C6-18.38</f>
        <v>7.68</v>
      </c>
      <c r="D25" s="1">
        <f t="shared" ref="D25:E25" si="8">D6-18.38</f>
        <v>7.8800000000000026</v>
      </c>
      <c r="E25" s="1">
        <f t="shared" si="8"/>
        <v>7.9400000000000013</v>
      </c>
      <c r="F25" s="1">
        <f>AVERAGE(C25:E25)</f>
        <v>7.8333333333333348</v>
      </c>
      <c r="G25" s="1">
        <f>G6-18.71</f>
        <v>6.18</v>
      </c>
      <c r="H25" s="1">
        <f t="shared" ref="H25:I25" si="9">H6-18.71</f>
        <v>6.1899999999999977</v>
      </c>
      <c r="I25" s="1">
        <f t="shared" si="9"/>
        <v>6.3299999999999983</v>
      </c>
      <c r="J25" s="1">
        <f>AVERAGE(G25:I25)</f>
        <v>6.2333333333333316</v>
      </c>
      <c r="K25" s="1">
        <f>K6-17.1</f>
        <v>4.8999999999999986</v>
      </c>
      <c r="L25" s="1">
        <f t="shared" ref="L25:M25" si="10">L6-17.1</f>
        <v>5.1999999999999993</v>
      </c>
      <c r="M25" s="1">
        <f t="shared" si="10"/>
        <v>5.07</v>
      </c>
      <c r="N25" s="1">
        <f>AVERAGE(K25:M25)</f>
        <v>5.0566666666666658</v>
      </c>
      <c r="O25" s="1">
        <f>O6-18.07</f>
        <v>7.8500000000000014</v>
      </c>
      <c r="P25" s="1">
        <f t="shared" ref="P25:Q25" si="11">P6-18.07</f>
        <v>8.6499999999999986</v>
      </c>
      <c r="Q25" s="1">
        <f t="shared" si="11"/>
        <v>8.64</v>
      </c>
      <c r="R25" s="1">
        <f>AVERAGE(O25:Q25)</f>
        <v>8.3800000000000008</v>
      </c>
    </row>
    <row r="26" spans="1:18" x14ac:dyDescent="0.3">
      <c r="B26" s="1" t="s">
        <v>2</v>
      </c>
      <c r="C26" s="1">
        <f t="shared" ref="C26:E26" si="12">C7-18.38</f>
        <v>6.73</v>
      </c>
      <c r="D26" s="1">
        <f t="shared" si="12"/>
        <v>7.1500000000000021</v>
      </c>
      <c r="E26" s="1">
        <f t="shared" si="12"/>
        <v>7</v>
      </c>
      <c r="F26" s="1">
        <f t="shared" ref="F26:F30" si="13">AVERAGE(C26:E26)</f>
        <v>6.9600000000000009</v>
      </c>
      <c r="G26" s="1">
        <f t="shared" ref="G26:I26" si="14">G7-18.71</f>
        <v>5.1699999999999982</v>
      </c>
      <c r="H26" s="1">
        <f t="shared" si="14"/>
        <v>5.82</v>
      </c>
      <c r="I26" s="1">
        <f t="shared" si="14"/>
        <v>5.98</v>
      </c>
      <c r="J26" s="1">
        <f t="shared" ref="J26:J30" si="15">AVERAGE(G26:I26)</f>
        <v>5.6566666666666663</v>
      </c>
      <c r="K26" s="1">
        <f t="shared" ref="K26:M26" si="16">K7-17.1</f>
        <v>5.75</v>
      </c>
      <c r="L26" s="1">
        <f t="shared" si="16"/>
        <v>4.84</v>
      </c>
      <c r="M26" s="1">
        <f t="shared" si="16"/>
        <v>4.8099999999999987</v>
      </c>
      <c r="N26" s="1">
        <f t="shared" ref="N26:N30" si="17">AVERAGE(K26:M26)</f>
        <v>5.1333333333333329</v>
      </c>
      <c r="O26" s="1">
        <f t="shared" ref="O26:Q26" si="18">O7-18.07</f>
        <v>7.629999999999999</v>
      </c>
      <c r="P26" s="1">
        <f t="shared" si="18"/>
        <v>8.129999999999999</v>
      </c>
      <c r="Q26" s="1">
        <f t="shared" si="18"/>
        <v>7.98</v>
      </c>
      <c r="R26" s="1">
        <f t="shared" ref="R26:R30" si="19">AVERAGE(O26:Q26)</f>
        <v>7.9133333333333331</v>
      </c>
    </row>
    <row r="27" spans="1:18" x14ac:dyDescent="0.3">
      <c r="B27" s="1" t="s">
        <v>3</v>
      </c>
      <c r="C27" s="1">
        <f t="shared" ref="C27:E27" si="20">C8-18.38</f>
        <v>11.010000000000002</v>
      </c>
      <c r="D27" s="1">
        <f t="shared" si="20"/>
        <v>10.990000000000002</v>
      </c>
      <c r="E27" s="1">
        <f t="shared" si="20"/>
        <v>10.77</v>
      </c>
      <c r="F27" s="1">
        <f t="shared" si="13"/>
        <v>10.923333333333334</v>
      </c>
      <c r="G27" s="1">
        <f t="shared" ref="G27:I27" si="21">G8-18.71</f>
        <v>9.4899999999999984</v>
      </c>
      <c r="H27" s="1">
        <f t="shared" si="21"/>
        <v>10.439999999999998</v>
      </c>
      <c r="I27" s="1">
        <f t="shared" si="21"/>
        <v>10.059999999999999</v>
      </c>
      <c r="J27" s="1">
        <f t="shared" si="15"/>
        <v>9.9966666666666644</v>
      </c>
      <c r="K27" s="1">
        <f t="shared" ref="K27:M27" si="22">K8-17.1</f>
        <v>12.139999999999997</v>
      </c>
      <c r="L27" s="1">
        <f t="shared" si="22"/>
        <v>12.29</v>
      </c>
      <c r="M27" s="1">
        <f t="shared" si="22"/>
        <v>12.379999999999999</v>
      </c>
      <c r="N27" s="1">
        <f t="shared" si="17"/>
        <v>12.269999999999998</v>
      </c>
      <c r="O27" s="1">
        <f t="shared" ref="O27:Q27" si="23">O8-18.07</f>
        <v>11.669999999999998</v>
      </c>
      <c r="P27" s="1">
        <f t="shared" si="23"/>
        <v>11.71</v>
      </c>
      <c r="Q27" s="1">
        <f t="shared" si="23"/>
        <v>11.96</v>
      </c>
      <c r="R27" s="1">
        <f t="shared" si="19"/>
        <v>11.780000000000001</v>
      </c>
    </row>
    <row r="28" spans="1:18" x14ac:dyDescent="0.3">
      <c r="B28" s="1" t="s">
        <v>4</v>
      </c>
      <c r="C28" s="1">
        <f t="shared" ref="C28:E28" si="24">C9-18.38</f>
        <v>9.7900000000000027</v>
      </c>
      <c r="D28" s="1">
        <f t="shared" si="24"/>
        <v>9.8500000000000014</v>
      </c>
      <c r="E28" s="1">
        <f t="shared" si="24"/>
        <v>9.9400000000000013</v>
      </c>
      <c r="F28" s="1">
        <f t="shared" si="13"/>
        <v>9.8600000000000012</v>
      </c>
      <c r="G28" s="1">
        <f t="shared" ref="G28:I28" si="25">G9-18.71</f>
        <v>7.7100000000000009</v>
      </c>
      <c r="H28" s="1">
        <f t="shared" si="25"/>
        <v>7.9699999999999989</v>
      </c>
      <c r="I28" s="1">
        <f t="shared" si="25"/>
        <v>8.1899999999999977</v>
      </c>
      <c r="J28" s="1">
        <f t="shared" si="15"/>
        <v>7.9566666666666661</v>
      </c>
      <c r="K28" s="1">
        <f t="shared" ref="K28:M28" si="26">K9-17.1</f>
        <v>8.879999999999999</v>
      </c>
      <c r="L28" s="1">
        <f t="shared" si="26"/>
        <v>9.16</v>
      </c>
      <c r="M28" s="1">
        <f t="shared" si="26"/>
        <v>9.0999999999999979</v>
      </c>
      <c r="N28" s="1">
        <f t="shared" si="17"/>
        <v>9.0466666666666651</v>
      </c>
      <c r="O28" s="1">
        <f t="shared" ref="O28:Q28" si="27">O9-18.07</f>
        <v>9.8299999999999983</v>
      </c>
      <c r="P28" s="1">
        <f t="shared" si="27"/>
        <v>9.82</v>
      </c>
      <c r="Q28" s="1">
        <f t="shared" si="27"/>
        <v>9.82</v>
      </c>
      <c r="R28" s="1">
        <f t="shared" si="19"/>
        <v>9.8233333333333324</v>
      </c>
    </row>
    <row r="29" spans="1:18" x14ac:dyDescent="0.3">
      <c r="B29" s="1" t="s">
        <v>5</v>
      </c>
      <c r="C29" s="1">
        <f t="shared" ref="C29:E29" si="28">C10-18.38</f>
        <v>8.48</v>
      </c>
      <c r="D29" s="1">
        <f t="shared" si="28"/>
        <v>8.77</v>
      </c>
      <c r="E29" s="1">
        <f t="shared" si="28"/>
        <v>8.7900000000000027</v>
      </c>
      <c r="F29" s="1">
        <f t="shared" si="13"/>
        <v>8.6800000000000015</v>
      </c>
      <c r="G29" s="1">
        <f t="shared" ref="G29:I29" si="29">G10-18.71</f>
        <v>6.0399999999999991</v>
      </c>
      <c r="H29" s="1">
        <f t="shared" si="29"/>
        <v>6.5299999999999976</v>
      </c>
      <c r="I29" s="1">
        <f t="shared" si="29"/>
        <v>6.3499999999999979</v>
      </c>
      <c r="J29" s="1">
        <f t="shared" si="15"/>
        <v>6.3066666666666649</v>
      </c>
      <c r="K29" s="1">
        <f t="shared" ref="K29:M29" si="30">K10-17.1</f>
        <v>7.68</v>
      </c>
      <c r="L29" s="1">
        <f t="shared" si="30"/>
        <v>7.68</v>
      </c>
      <c r="M29" s="1">
        <f t="shared" si="30"/>
        <v>7.82</v>
      </c>
      <c r="N29" s="1">
        <f t="shared" si="17"/>
        <v>7.7266666666666666</v>
      </c>
      <c r="O29" s="1">
        <f t="shared" ref="O29:Q29" si="31">O10-18.07</f>
        <v>11.059999999999999</v>
      </c>
      <c r="P29" s="1">
        <f t="shared" si="31"/>
        <v>11.149999999999999</v>
      </c>
      <c r="Q29" s="1">
        <f t="shared" si="31"/>
        <v>11.419999999999998</v>
      </c>
      <c r="R29" s="1">
        <f t="shared" si="19"/>
        <v>11.209999999999999</v>
      </c>
    </row>
    <row r="30" spans="1:18" x14ac:dyDescent="0.3">
      <c r="B30" s="1" t="s">
        <v>6</v>
      </c>
      <c r="C30" s="1">
        <f t="shared" ref="C30:E30" si="32">C11-18.38</f>
        <v>15.580000000000002</v>
      </c>
      <c r="D30" s="1">
        <f t="shared" si="32"/>
        <v>15.430000000000003</v>
      </c>
      <c r="E30" s="1">
        <f t="shared" si="32"/>
        <v>15.279999999999998</v>
      </c>
      <c r="F30" s="1">
        <f t="shared" si="13"/>
        <v>15.430000000000001</v>
      </c>
      <c r="G30" s="1">
        <f t="shared" ref="G30:I30" si="33">G11-18.71</f>
        <v>15.969999999999999</v>
      </c>
      <c r="H30" s="1">
        <f t="shared" si="33"/>
        <v>15.5</v>
      </c>
      <c r="I30" s="1">
        <f t="shared" si="33"/>
        <v>15.57</v>
      </c>
      <c r="J30" s="1">
        <f t="shared" si="15"/>
        <v>15.68</v>
      </c>
      <c r="K30" s="1">
        <f t="shared" ref="K30:M30" si="34">K11-17.1</f>
        <v>17.53</v>
      </c>
      <c r="L30" s="1">
        <f t="shared" si="34"/>
        <v>18.159999999999997</v>
      </c>
      <c r="M30" s="1">
        <f t="shared" si="34"/>
        <v>18.78</v>
      </c>
      <c r="N30" s="1">
        <f t="shared" si="17"/>
        <v>18.156666666666666</v>
      </c>
      <c r="O30" s="1">
        <f t="shared" ref="O30:Q30" si="35">O11-18.07</f>
        <v>17.14</v>
      </c>
      <c r="P30" s="1">
        <f t="shared" si="35"/>
        <v>18.049999999999997</v>
      </c>
      <c r="Q30" s="1">
        <f t="shared" si="35"/>
        <v>17.350000000000001</v>
      </c>
      <c r="R30" s="1">
        <f t="shared" si="19"/>
        <v>17.513333333333332</v>
      </c>
    </row>
    <row r="32" spans="1:18" ht="16.149999999999999" x14ac:dyDescent="0.3">
      <c r="A32" s="7" t="s">
        <v>69</v>
      </c>
      <c r="B32" s="1"/>
      <c r="C32" s="36" t="s">
        <v>11</v>
      </c>
      <c r="D32" s="37"/>
      <c r="E32" s="37"/>
      <c r="F32" s="38"/>
      <c r="G32" s="43" t="s">
        <v>77</v>
      </c>
      <c r="H32" s="43"/>
      <c r="I32" s="43"/>
      <c r="J32" s="43"/>
      <c r="K32" s="36" t="s">
        <v>78</v>
      </c>
      <c r="L32" s="37"/>
      <c r="M32" s="37"/>
      <c r="N32" s="38"/>
      <c r="O32" s="36" t="s">
        <v>79</v>
      </c>
      <c r="P32" s="37"/>
      <c r="Q32" s="37"/>
      <c r="R32" s="38"/>
    </row>
    <row r="33" spans="1:18" x14ac:dyDescent="0.3">
      <c r="B33" s="1"/>
      <c r="C33" s="1" t="s">
        <v>57</v>
      </c>
      <c r="D33" s="1" t="s">
        <v>58</v>
      </c>
      <c r="E33" s="1" t="s">
        <v>59</v>
      </c>
      <c r="F33" s="1"/>
      <c r="G33" s="1" t="s">
        <v>57</v>
      </c>
      <c r="H33" s="1" t="s">
        <v>58</v>
      </c>
      <c r="I33" s="1" t="s">
        <v>59</v>
      </c>
      <c r="J33" s="1"/>
      <c r="K33" s="1" t="s">
        <v>57</v>
      </c>
      <c r="L33" s="1" t="s">
        <v>58</v>
      </c>
      <c r="M33" s="1" t="s">
        <v>59</v>
      </c>
      <c r="N33" s="1"/>
      <c r="O33" s="1" t="s">
        <v>57</v>
      </c>
      <c r="P33" s="1" t="s">
        <v>58</v>
      </c>
      <c r="Q33" s="1" t="s">
        <v>59</v>
      </c>
      <c r="R33" s="1"/>
    </row>
    <row r="34" spans="1:18" x14ac:dyDescent="0.3">
      <c r="A34" s="7"/>
      <c r="B34" s="1" t="s">
        <v>1</v>
      </c>
      <c r="C34" s="1">
        <f>C16-18.02</f>
        <v>8.11</v>
      </c>
      <c r="D34" s="1">
        <f t="shared" ref="D34:E34" si="36">D16-18.02</f>
        <v>8.36</v>
      </c>
      <c r="E34" s="1">
        <f t="shared" si="36"/>
        <v>7.870000000000001</v>
      </c>
      <c r="F34" s="1"/>
      <c r="G34" s="1">
        <f>G16-18.26</f>
        <v>4.16</v>
      </c>
      <c r="H34" s="1">
        <f t="shared" ref="H34:I34" si="37">H16-18.26</f>
        <v>4.8199999999999967</v>
      </c>
      <c r="I34" s="1">
        <f t="shared" si="37"/>
        <v>6.1099999999999994</v>
      </c>
      <c r="J34" s="1"/>
      <c r="K34" s="1">
        <f>K16-18.49</f>
        <v>5</v>
      </c>
      <c r="L34" s="1">
        <f t="shared" ref="L34:M34" si="38">L16-18.49</f>
        <v>5.0600000000000023</v>
      </c>
      <c r="M34" s="1">
        <f t="shared" si="38"/>
        <v>4.9800000000000004</v>
      </c>
      <c r="N34" s="1"/>
      <c r="O34" s="1">
        <f>O16-18.93</f>
        <v>6.07</v>
      </c>
      <c r="P34" s="1">
        <f t="shared" ref="P34:Q34" si="39">P16-18.93</f>
        <v>8.2800000000000011</v>
      </c>
      <c r="Q34" s="1">
        <f t="shared" si="39"/>
        <v>7.0399999999999991</v>
      </c>
      <c r="R34" s="1"/>
    </row>
    <row r="35" spans="1:18" x14ac:dyDescent="0.3">
      <c r="B35" s="1" t="s">
        <v>2</v>
      </c>
      <c r="C35" s="1">
        <f t="shared" ref="C35:E35" si="40">C17-18.02</f>
        <v>7.59</v>
      </c>
      <c r="D35" s="1">
        <f t="shared" si="40"/>
        <v>7.0399999999999991</v>
      </c>
      <c r="E35" s="1">
        <f t="shared" si="40"/>
        <v>7.5300000000000011</v>
      </c>
      <c r="F35" s="1"/>
      <c r="G35" s="1">
        <f t="shared" ref="G35:I35" si="41">G17-18.26</f>
        <v>4.4799999999999969</v>
      </c>
      <c r="H35" s="1">
        <f t="shared" si="41"/>
        <v>4.5499999999999972</v>
      </c>
      <c r="I35" s="1">
        <f t="shared" si="41"/>
        <v>3.7999999999999972</v>
      </c>
      <c r="J35" s="1"/>
      <c r="K35" s="1">
        <f t="shared" ref="K35:M35" si="42">K17-18.49</f>
        <v>4.1500000000000021</v>
      </c>
      <c r="L35" s="1">
        <f t="shared" si="42"/>
        <v>3.5200000000000031</v>
      </c>
      <c r="M35" s="1">
        <f t="shared" si="42"/>
        <v>4.4000000000000021</v>
      </c>
      <c r="N35" s="1"/>
      <c r="O35" s="1">
        <f t="shared" ref="O35:Q35" si="43">O17-18.93</f>
        <v>6.52</v>
      </c>
      <c r="P35" s="1">
        <f t="shared" si="43"/>
        <v>7.7600000000000016</v>
      </c>
      <c r="Q35" s="1">
        <f t="shared" si="43"/>
        <v>6.8099999999999987</v>
      </c>
      <c r="R35" s="1"/>
    </row>
    <row r="36" spans="1:18" x14ac:dyDescent="0.3">
      <c r="B36" s="1" t="s">
        <v>3</v>
      </c>
      <c r="C36" s="1">
        <f t="shared" ref="C36:E36" si="44">C18-18.02</f>
        <v>11.66</v>
      </c>
      <c r="D36" s="1">
        <f t="shared" si="44"/>
        <v>12.7</v>
      </c>
      <c r="E36" s="1">
        <f t="shared" si="44"/>
        <v>12.46</v>
      </c>
      <c r="F36" s="1"/>
      <c r="G36" s="1">
        <f t="shared" ref="G36:I36" si="45">G18-18.26</f>
        <v>9.8299999999999983</v>
      </c>
      <c r="H36" s="1">
        <f t="shared" si="45"/>
        <v>10.459999999999997</v>
      </c>
      <c r="I36" s="1">
        <f t="shared" si="45"/>
        <v>9.2999999999999972</v>
      </c>
      <c r="J36" s="1"/>
      <c r="K36" s="1">
        <f t="shared" ref="K36:M36" si="46">K18-18.49</f>
        <v>6.4400000000000013</v>
      </c>
      <c r="L36" s="1">
        <f t="shared" si="46"/>
        <v>6.5400000000000027</v>
      </c>
      <c r="M36" s="1">
        <f t="shared" si="46"/>
        <v>6.740000000000002</v>
      </c>
      <c r="N36" s="1"/>
      <c r="O36" s="1">
        <f t="shared" ref="O36:Q36" si="47">O18-18.93</f>
        <v>8.1499999999999986</v>
      </c>
      <c r="P36" s="1">
        <f t="shared" si="47"/>
        <v>8.6900000000000013</v>
      </c>
      <c r="Q36" s="1">
        <f t="shared" si="47"/>
        <v>8.6700000000000017</v>
      </c>
      <c r="R36" s="1"/>
    </row>
    <row r="37" spans="1:18" x14ac:dyDescent="0.3">
      <c r="B37" s="1" t="s">
        <v>4</v>
      </c>
      <c r="C37" s="1">
        <f t="shared" ref="C37:E37" si="48">C19-18.02</f>
        <v>8.27</v>
      </c>
      <c r="D37" s="1">
        <f t="shared" si="48"/>
        <v>10.07</v>
      </c>
      <c r="E37" s="1">
        <f t="shared" si="48"/>
        <v>9.09</v>
      </c>
      <c r="F37" s="1"/>
      <c r="G37" s="1">
        <f t="shared" ref="G37:I37" si="49">G19-18.26</f>
        <v>9.7099999999999973</v>
      </c>
      <c r="H37" s="1">
        <f t="shared" si="49"/>
        <v>8.7799999999999976</v>
      </c>
      <c r="I37" s="1">
        <f t="shared" si="49"/>
        <v>8.629999999999999</v>
      </c>
      <c r="J37" s="1"/>
      <c r="K37" s="1">
        <f t="shared" ref="K37:M37" si="50">K19-18.49</f>
        <v>7.2200000000000024</v>
      </c>
      <c r="L37" s="1">
        <f t="shared" si="50"/>
        <v>6.57</v>
      </c>
      <c r="M37" s="1">
        <f t="shared" si="50"/>
        <v>7.41</v>
      </c>
      <c r="N37" s="1"/>
      <c r="O37" s="1">
        <f t="shared" ref="O37:Q37" si="51">O19-18.93</f>
        <v>9.1000000000000014</v>
      </c>
      <c r="P37" s="1">
        <f t="shared" si="51"/>
        <v>7.52</v>
      </c>
      <c r="Q37" s="1">
        <f t="shared" si="51"/>
        <v>8.5500000000000007</v>
      </c>
      <c r="R37" s="1"/>
    </row>
    <row r="38" spans="1:18" x14ac:dyDescent="0.3">
      <c r="B38" s="1" t="s">
        <v>5</v>
      </c>
      <c r="C38" s="1">
        <f t="shared" ref="C38:E38" si="52">C20-18.02</f>
        <v>10.010000000000002</v>
      </c>
      <c r="D38" s="1">
        <f t="shared" si="52"/>
        <v>10.39</v>
      </c>
      <c r="E38" s="1">
        <f t="shared" si="52"/>
        <v>10.530000000000001</v>
      </c>
      <c r="F38" s="1"/>
      <c r="G38" s="1">
        <f t="shared" ref="G38:I38" si="53">G20-18.26</f>
        <v>7.509999999999998</v>
      </c>
      <c r="H38" s="1">
        <f t="shared" si="53"/>
        <v>7.4899999999999984</v>
      </c>
      <c r="I38" s="1">
        <f t="shared" si="53"/>
        <v>7.5399999999999991</v>
      </c>
      <c r="J38" s="1"/>
      <c r="K38" s="1">
        <f t="shared" ref="K38:M38" si="54">K20-18.49</f>
        <v>6.3800000000000026</v>
      </c>
      <c r="L38" s="1">
        <f t="shared" si="54"/>
        <v>6.7200000000000024</v>
      </c>
      <c r="M38" s="1">
        <f t="shared" si="54"/>
        <v>6.6700000000000017</v>
      </c>
      <c r="N38" s="1"/>
      <c r="O38" s="1">
        <f t="shared" ref="O38:Q38" si="55">O20-18.93</f>
        <v>7.1099999999999994</v>
      </c>
      <c r="P38" s="1">
        <f t="shared" si="55"/>
        <v>7.7800000000000011</v>
      </c>
      <c r="Q38" s="1">
        <f t="shared" si="55"/>
        <v>8.0300000000000011</v>
      </c>
      <c r="R38" s="1"/>
    </row>
    <row r="39" spans="1:18" x14ac:dyDescent="0.3">
      <c r="B39" s="1" t="s">
        <v>6</v>
      </c>
      <c r="C39" s="1">
        <f t="shared" ref="C39:E39" si="56">C21-18.02</f>
        <v>15.709999999999997</v>
      </c>
      <c r="D39" s="1">
        <f t="shared" si="56"/>
        <v>15.45</v>
      </c>
      <c r="E39" s="1">
        <f t="shared" si="56"/>
        <v>15.419999999999998</v>
      </c>
      <c r="F39" s="1"/>
      <c r="G39" s="1">
        <f t="shared" ref="G39:I39" si="57">G21-18.26</f>
        <v>13.079999999999998</v>
      </c>
      <c r="H39" s="1">
        <f t="shared" si="57"/>
        <v>13.95</v>
      </c>
      <c r="I39" s="1">
        <f t="shared" si="57"/>
        <v>12.739999999999998</v>
      </c>
      <c r="J39" s="1"/>
      <c r="K39" s="1">
        <f t="shared" ref="K39:M39" si="58">K21-18.49</f>
        <v>9.7900000000000027</v>
      </c>
      <c r="L39" s="1">
        <f t="shared" si="58"/>
        <v>11.25</v>
      </c>
      <c r="M39" s="1">
        <f t="shared" si="58"/>
        <v>10.09</v>
      </c>
      <c r="N39" s="1"/>
      <c r="O39" s="1">
        <f t="shared" ref="O39:Q39" si="59">O21-18.93</f>
        <v>9.14</v>
      </c>
      <c r="P39" s="1">
        <f t="shared" si="59"/>
        <v>8.2600000000000016</v>
      </c>
      <c r="Q39" s="1">
        <f t="shared" si="59"/>
        <v>9.0599999999999987</v>
      </c>
      <c r="R39" s="1"/>
    </row>
    <row r="42" spans="1:18" ht="16.149999999999999" x14ac:dyDescent="0.3">
      <c r="A42" s="7" t="s">
        <v>80</v>
      </c>
      <c r="B42" s="1"/>
      <c r="C42" s="36" t="s">
        <v>71</v>
      </c>
      <c r="D42" s="37"/>
      <c r="E42" s="37"/>
      <c r="F42" s="38"/>
      <c r="G42" s="43" t="s">
        <v>73</v>
      </c>
      <c r="H42" s="43"/>
      <c r="I42" s="43"/>
      <c r="J42" s="43"/>
      <c r="K42" s="36" t="s">
        <v>74</v>
      </c>
      <c r="L42" s="37"/>
      <c r="M42" s="37"/>
      <c r="N42" s="38"/>
      <c r="O42" s="43" t="s">
        <v>75</v>
      </c>
      <c r="P42" s="43"/>
      <c r="Q42" s="43"/>
      <c r="R42" s="43"/>
    </row>
    <row r="43" spans="1:18" x14ac:dyDescent="0.3">
      <c r="B43" s="1"/>
      <c r="C43" s="1" t="s">
        <v>57</v>
      </c>
      <c r="D43" s="1" t="s">
        <v>58</v>
      </c>
      <c r="E43" s="1" t="s">
        <v>59</v>
      </c>
      <c r="F43" s="1"/>
      <c r="G43" s="1" t="s">
        <v>57</v>
      </c>
      <c r="H43" s="1" t="s">
        <v>58</v>
      </c>
      <c r="I43" s="1" t="s">
        <v>59</v>
      </c>
      <c r="J43" s="1"/>
      <c r="K43" s="1" t="s">
        <v>57</v>
      </c>
      <c r="L43" s="1" t="s">
        <v>58</v>
      </c>
      <c r="M43" s="1" t="s">
        <v>59</v>
      </c>
      <c r="N43" s="1"/>
      <c r="O43" s="1" t="s">
        <v>57</v>
      </c>
      <c r="P43" s="1" t="s">
        <v>58</v>
      </c>
      <c r="Q43" s="1" t="s">
        <v>59</v>
      </c>
      <c r="R43" s="1"/>
    </row>
    <row r="44" spans="1:18" x14ac:dyDescent="0.3">
      <c r="B44" s="1" t="s">
        <v>0</v>
      </c>
      <c r="C44" s="1">
        <f>C34-F25</f>
        <v>0.27666666666666462</v>
      </c>
      <c r="D44" s="1">
        <f>D34-F25</f>
        <v>0.52666666666666462</v>
      </c>
      <c r="E44" s="1">
        <f>E34-F25</f>
        <v>3.6666666666666181E-2</v>
      </c>
      <c r="F44" s="1"/>
      <c r="G44" s="1">
        <f>G34-J25</f>
        <v>-2.0733333333333315</v>
      </c>
      <c r="H44" s="1">
        <f>H34-J25</f>
        <v>-1.4133333333333349</v>
      </c>
      <c r="I44" s="1">
        <f>I34-J25</f>
        <v>-0.12333333333333218</v>
      </c>
      <c r="J44" s="1"/>
      <c r="K44" s="1">
        <f>K34-N25</f>
        <v>-5.6666666666665755E-2</v>
      </c>
      <c r="L44" s="1">
        <f>L34-N25</f>
        <v>3.3333333333365189E-3</v>
      </c>
      <c r="M44" s="1">
        <f>M34-N25</f>
        <v>-7.6666666666665328E-2</v>
      </c>
      <c r="N44" s="1"/>
      <c r="O44" s="1">
        <f>O34-R25</f>
        <v>-2.3100000000000005</v>
      </c>
      <c r="P44" s="1">
        <f>P34-R25</f>
        <v>-9.9999999999999645E-2</v>
      </c>
      <c r="Q44" s="1">
        <f>Q34-R25</f>
        <v>-1.3400000000000016</v>
      </c>
      <c r="R44" s="1"/>
    </row>
    <row r="45" spans="1:18" x14ac:dyDescent="0.3">
      <c r="B45" s="1" t="s">
        <v>2</v>
      </c>
      <c r="C45" s="1">
        <f t="shared" ref="C45:C49" si="60">C35-F26</f>
        <v>0.62999999999999901</v>
      </c>
      <c r="D45" s="1">
        <f t="shared" ref="D45:D49" si="61">D35-F26</f>
        <v>7.9999999999998295E-2</v>
      </c>
      <c r="E45" s="1">
        <f t="shared" ref="E45:E49" si="62">E35-F26</f>
        <v>0.57000000000000028</v>
      </c>
      <c r="F45" s="1"/>
      <c r="G45" s="1">
        <f>G35-J26</f>
        <v>-1.1766666666666694</v>
      </c>
      <c r="H45" s="1">
        <f>H35-J26</f>
        <v>-1.1066666666666691</v>
      </c>
      <c r="I45" s="1">
        <f t="shared" ref="I45:I49" si="63">I35-J26</f>
        <v>-1.8566666666666691</v>
      </c>
      <c r="J45" s="1"/>
      <c r="K45" s="1">
        <f>K35-N26</f>
        <v>-0.98333333333333073</v>
      </c>
      <c r="L45" s="1">
        <f>L35-N26</f>
        <v>-1.6133333333333297</v>
      </c>
      <c r="M45" s="1">
        <f t="shared" ref="M45:M49" si="64">M35-N26</f>
        <v>-0.73333333333333073</v>
      </c>
      <c r="N45" s="1"/>
      <c r="O45" s="1">
        <f>O35-R26</f>
        <v>-1.3933333333333335</v>
      </c>
      <c r="P45" s="1">
        <f>P35-R26</f>
        <v>-0.15333333333333155</v>
      </c>
      <c r="Q45" s="1">
        <f t="shared" ref="Q45:Q49" si="65">Q35-R26</f>
        <v>-1.1033333333333344</v>
      </c>
      <c r="R45" s="1"/>
    </row>
    <row r="46" spans="1:18" x14ac:dyDescent="0.3">
      <c r="B46" s="1" t="s">
        <v>3</v>
      </c>
      <c r="C46" s="1">
        <f t="shared" si="60"/>
        <v>0.73666666666666636</v>
      </c>
      <c r="D46" s="1">
        <f t="shared" si="61"/>
        <v>1.7766666666666655</v>
      </c>
      <c r="E46" s="1">
        <f t="shared" si="62"/>
        <v>1.5366666666666671</v>
      </c>
      <c r="F46" s="1"/>
      <c r="G46" s="1">
        <f>G36-J27</f>
        <v>-0.16666666666666607</v>
      </c>
      <c r="H46" s="1">
        <f>H36-J27</f>
        <v>0.46333333333333293</v>
      </c>
      <c r="I46" s="1">
        <f t="shared" si="63"/>
        <v>-0.69666666666666721</v>
      </c>
      <c r="J46" s="1"/>
      <c r="K46" s="1">
        <f>K36-N27</f>
        <v>-5.8299999999999965</v>
      </c>
      <c r="L46" s="1">
        <f>L36-N27</f>
        <v>-5.7299999999999951</v>
      </c>
      <c r="M46" s="1">
        <f t="shared" si="64"/>
        <v>-5.5299999999999958</v>
      </c>
      <c r="N46" s="1"/>
      <c r="O46" s="1">
        <f>O36-R27</f>
        <v>-3.6300000000000026</v>
      </c>
      <c r="P46" s="1">
        <f>P36-R27</f>
        <v>-3.09</v>
      </c>
      <c r="Q46" s="1">
        <f t="shared" si="65"/>
        <v>-3.1099999999999994</v>
      </c>
      <c r="R46" s="1"/>
    </row>
    <row r="47" spans="1:18" x14ac:dyDescent="0.3">
      <c r="B47" s="1" t="s">
        <v>4</v>
      </c>
      <c r="C47" s="1">
        <f t="shared" si="60"/>
        <v>-1.5900000000000016</v>
      </c>
      <c r="D47" s="1">
        <f t="shared" si="61"/>
        <v>0.20999999999999908</v>
      </c>
      <c r="E47" s="1">
        <f t="shared" si="62"/>
        <v>-0.77000000000000135</v>
      </c>
      <c r="F47" s="1"/>
      <c r="G47" s="1">
        <f t="shared" ref="G47:G49" si="66">G37-J28</f>
        <v>1.7533333333333312</v>
      </c>
      <c r="H47" s="1">
        <f t="shared" ref="H47:H49" si="67">H37-J28</f>
        <v>0.82333333333333147</v>
      </c>
      <c r="I47" s="1">
        <f t="shared" si="63"/>
        <v>0.6733333333333329</v>
      </c>
      <c r="J47" s="1"/>
      <c r="K47" s="1">
        <f t="shared" ref="K47:K49" si="68">K37-N28</f>
        <v>-1.8266666666666627</v>
      </c>
      <c r="L47" s="1">
        <f t="shared" ref="L47:L49" si="69">L37-N28</f>
        <v>-2.4766666666666648</v>
      </c>
      <c r="M47" s="1">
        <f t="shared" si="64"/>
        <v>-1.6366666666666649</v>
      </c>
      <c r="N47" s="1"/>
      <c r="O47" s="1">
        <f t="shared" ref="O47:O49" si="70">O37-R28</f>
        <v>-0.72333333333333094</v>
      </c>
      <c r="P47" s="1">
        <f t="shared" ref="P47:P49" si="71">P37-R28</f>
        <v>-2.3033333333333328</v>
      </c>
      <c r="Q47" s="1">
        <f t="shared" si="65"/>
        <v>-1.2733333333333317</v>
      </c>
      <c r="R47" s="1"/>
    </row>
    <row r="48" spans="1:18" x14ac:dyDescent="0.3">
      <c r="B48" s="1" t="s">
        <v>5</v>
      </c>
      <c r="C48" s="1">
        <f t="shared" si="60"/>
        <v>1.33</v>
      </c>
      <c r="D48" s="1">
        <f t="shared" si="61"/>
        <v>1.7099999999999991</v>
      </c>
      <c r="E48" s="1">
        <f t="shared" si="62"/>
        <v>1.8499999999999996</v>
      </c>
      <c r="F48" s="1"/>
      <c r="G48" s="1">
        <f t="shared" si="66"/>
        <v>1.2033333333333331</v>
      </c>
      <c r="H48" s="1">
        <f t="shared" si="67"/>
        <v>1.1833333333333336</v>
      </c>
      <c r="I48" s="1">
        <f t="shared" si="63"/>
        <v>1.2333333333333343</v>
      </c>
      <c r="J48" s="1"/>
      <c r="K48" s="1">
        <f t="shared" si="68"/>
        <v>-1.346666666666664</v>
      </c>
      <c r="L48" s="1">
        <f t="shared" si="69"/>
        <v>-1.0066666666666642</v>
      </c>
      <c r="M48" s="1">
        <f t="shared" si="64"/>
        <v>-1.0566666666666649</v>
      </c>
      <c r="N48" s="1"/>
      <c r="O48" s="1">
        <f t="shared" si="70"/>
        <v>-4.0999999999999996</v>
      </c>
      <c r="P48" s="1">
        <f t="shared" si="71"/>
        <v>-3.4299999999999979</v>
      </c>
      <c r="Q48" s="1">
        <f t="shared" si="65"/>
        <v>-3.1799999999999979</v>
      </c>
      <c r="R48" s="1"/>
    </row>
    <row r="49" spans="1:18" x14ac:dyDescent="0.3">
      <c r="B49" s="1" t="s">
        <v>6</v>
      </c>
      <c r="C49" s="1">
        <f t="shared" si="60"/>
        <v>0.27999999999999581</v>
      </c>
      <c r="D49" s="1">
        <f t="shared" si="61"/>
        <v>1.9999999999997797E-2</v>
      </c>
      <c r="E49" s="1">
        <f t="shared" si="62"/>
        <v>-1.000000000000334E-2</v>
      </c>
      <c r="F49" s="1"/>
      <c r="G49" s="1">
        <f t="shared" si="66"/>
        <v>-2.6000000000000014</v>
      </c>
      <c r="H49" s="1">
        <f t="shared" si="67"/>
        <v>-1.7300000000000004</v>
      </c>
      <c r="I49" s="1">
        <f t="shared" si="63"/>
        <v>-2.9400000000000013</v>
      </c>
      <c r="J49" s="1"/>
      <c r="K49" s="1">
        <f t="shared" si="68"/>
        <v>-8.3666666666666636</v>
      </c>
      <c r="L49" s="1">
        <f t="shared" si="69"/>
        <v>-6.9066666666666663</v>
      </c>
      <c r="M49" s="1">
        <f t="shared" si="64"/>
        <v>-8.0666666666666664</v>
      </c>
      <c r="N49" s="1"/>
      <c r="O49" s="1">
        <f t="shared" si="70"/>
        <v>-8.3733333333333313</v>
      </c>
      <c r="P49" s="1">
        <f t="shared" si="71"/>
        <v>-9.2533333333333303</v>
      </c>
      <c r="Q49" s="1">
        <f t="shared" si="65"/>
        <v>-8.4533333333333331</v>
      </c>
      <c r="R49" s="1"/>
    </row>
    <row r="51" spans="1:18" ht="15.4" x14ac:dyDescent="0.3">
      <c r="A51" s="7" t="s">
        <v>47</v>
      </c>
      <c r="B51" s="1"/>
      <c r="C51" s="36" t="s">
        <v>71</v>
      </c>
      <c r="D51" s="37"/>
      <c r="E51" s="37"/>
      <c r="F51" s="38"/>
      <c r="G51" s="43" t="s">
        <v>73</v>
      </c>
      <c r="H51" s="43"/>
      <c r="I51" s="43"/>
      <c r="J51" s="43"/>
      <c r="K51" s="36" t="s">
        <v>74</v>
      </c>
      <c r="L51" s="37"/>
      <c r="M51" s="37"/>
      <c r="N51" s="38"/>
      <c r="O51" s="43" t="s">
        <v>75</v>
      </c>
      <c r="P51" s="43"/>
      <c r="Q51" s="43"/>
      <c r="R51" s="43"/>
    </row>
    <row r="52" spans="1:18" x14ac:dyDescent="0.3">
      <c r="B52" s="1"/>
      <c r="C52" s="1" t="s">
        <v>57</v>
      </c>
      <c r="D52" s="1" t="s">
        <v>58</v>
      </c>
      <c r="E52" s="1" t="s">
        <v>59</v>
      </c>
      <c r="F52" s="1"/>
      <c r="G52" s="1" t="s">
        <v>57</v>
      </c>
      <c r="H52" s="1" t="s">
        <v>58</v>
      </c>
      <c r="I52" s="1" t="s">
        <v>59</v>
      </c>
      <c r="J52" s="1"/>
      <c r="K52" s="1" t="s">
        <v>57</v>
      </c>
      <c r="L52" s="1" t="s">
        <v>58</v>
      </c>
      <c r="M52" s="1" t="s">
        <v>59</v>
      </c>
      <c r="N52" s="1"/>
      <c r="O52" s="1" t="s">
        <v>57</v>
      </c>
      <c r="P52" s="1" t="s">
        <v>58</v>
      </c>
      <c r="Q52" s="1" t="s">
        <v>59</v>
      </c>
      <c r="R52" s="1"/>
    </row>
    <row r="53" spans="1:18" x14ac:dyDescent="0.3">
      <c r="B53" s="1" t="s">
        <v>0</v>
      </c>
      <c r="C53" s="1">
        <f>2^(-C44)</f>
        <v>0.82549611658227395</v>
      </c>
      <c r="D53" s="1">
        <f t="shared" ref="D53:E53" si="72">2^(-D44)</f>
        <v>0.69415672523989658</v>
      </c>
      <c r="E53" s="1">
        <f t="shared" si="72"/>
        <v>0.9749048557222405</v>
      </c>
      <c r="F53" s="1"/>
      <c r="G53" s="1">
        <f>2^(-G44)</f>
        <v>4.2085793928028599</v>
      </c>
      <c r="H53" s="1">
        <f t="shared" ref="H53:I53" si="73">2^(-H44)</f>
        <v>2.663518558843835</v>
      </c>
      <c r="I53" s="1">
        <f t="shared" si="73"/>
        <v>1.0892486561426113</v>
      </c>
      <c r="J53" s="1"/>
      <c r="K53" s="1">
        <f>2^(-K44)</f>
        <v>1.0400599338884771</v>
      </c>
      <c r="L53" s="1">
        <f t="shared" ref="L53:M53" si="74">2^(-L44)</f>
        <v>0.99769217652702114</v>
      </c>
      <c r="M53" s="1">
        <f t="shared" si="74"/>
        <v>1.054578629516012</v>
      </c>
      <c r="N53" s="1"/>
      <c r="O53" s="1">
        <f>2^(-O44)</f>
        <v>4.9588307997559475</v>
      </c>
      <c r="P53" s="1">
        <f t="shared" ref="P53:Q53" si="75">2^(-P44)</f>
        <v>1.0717734625362929</v>
      </c>
      <c r="Q53" s="1">
        <f t="shared" si="75"/>
        <v>2.5315131879405626</v>
      </c>
      <c r="R53" s="1"/>
    </row>
    <row r="54" spans="1:18" x14ac:dyDescent="0.3">
      <c r="B54" s="1" t="s">
        <v>2</v>
      </c>
      <c r="C54" s="1">
        <f t="shared" ref="C54:E58" si="76">2^(-C45)</f>
        <v>0.64617641531874659</v>
      </c>
      <c r="D54" s="1">
        <f t="shared" si="76"/>
        <v>0.946057646725597</v>
      </c>
      <c r="E54" s="1">
        <f t="shared" si="76"/>
        <v>0.673616788432845</v>
      </c>
      <c r="F54" s="1"/>
      <c r="G54" s="1">
        <f t="shared" ref="G54:I54" si="77">2^(-G45)</f>
        <v>2.2605387785463162</v>
      </c>
      <c r="H54" s="1">
        <f t="shared" si="77"/>
        <v>2.1534751364950497</v>
      </c>
      <c r="I54" s="1">
        <f t="shared" si="77"/>
        <v>3.6216990452333819</v>
      </c>
      <c r="J54" s="1"/>
      <c r="K54" s="1">
        <f t="shared" ref="K54:M54" si="78">2^(-K45)</f>
        <v>1.9770280407057885</v>
      </c>
      <c r="L54" s="1">
        <f t="shared" si="78"/>
        <v>3.0595793870479757</v>
      </c>
      <c r="M54" s="1">
        <f t="shared" si="78"/>
        <v>1.6624757922855726</v>
      </c>
      <c r="N54" s="1"/>
      <c r="O54" s="1">
        <f t="shared" ref="O54:Q54" si="79">2^(-O45)</f>
        <v>2.6268491117568069</v>
      </c>
      <c r="P54" s="1">
        <f t="shared" si="79"/>
        <v>1.1121360858318707</v>
      </c>
      <c r="Q54" s="1">
        <f t="shared" si="79"/>
        <v>2.1485052960265727</v>
      </c>
      <c r="R54" s="1"/>
    </row>
    <row r="55" spans="1:18" x14ac:dyDescent="0.3">
      <c r="B55" s="1" t="s">
        <v>3</v>
      </c>
      <c r="C55" s="1">
        <f t="shared" si="76"/>
        <v>0.60012433333263393</v>
      </c>
      <c r="D55" s="1">
        <f t="shared" si="76"/>
        <v>0.29185695093924319</v>
      </c>
      <c r="E55" s="1">
        <f t="shared" si="76"/>
        <v>0.34468091724644434</v>
      </c>
      <c r="F55" s="1"/>
      <c r="G55" s="1">
        <f t="shared" ref="G55:I55" si="80">2^(-G46)</f>
        <v>1.1224620483093726</v>
      </c>
      <c r="H55" s="1">
        <f t="shared" si="80"/>
        <v>0.72530850270788816</v>
      </c>
      <c r="I55" s="1">
        <f t="shared" si="80"/>
        <v>1.6207557224198867</v>
      </c>
      <c r="J55" s="1"/>
      <c r="K55" s="1">
        <f t="shared" ref="K55:M55" si="81">2^(-K46)</f>
        <v>56.885931594660363</v>
      </c>
      <c r="L55" s="1">
        <f t="shared" si="81"/>
        <v>53.076450932124075</v>
      </c>
      <c r="M55" s="1">
        <f t="shared" si="81"/>
        <v>46.20573425671973</v>
      </c>
      <c r="N55" s="1"/>
      <c r="O55" s="1">
        <f t="shared" ref="O55:Q55" si="82">2^(-O46)</f>
        <v>12.380519948339138</v>
      </c>
      <c r="P55" s="1">
        <f t="shared" si="82"/>
        <v>8.5149614596268783</v>
      </c>
      <c r="Q55" s="1">
        <f t="shared" si="82"/>
        <v>8.6338258920354143</v>
      </c>
      <c r="R55" s="1"/>
    </row>
    <row r="56" spans="1:18" x14ac:dyDescent="0.3">
      <c r="B56" s="1" t="s">
        <v>4</v>
      </c>
      <c r="C56" s="1">
        <f t="shared" si="76"/>
        <v>3.0104934948221382</v>
      </c>
      <c r="D56" s="1">
        <f t="shared" si="76"/>
        <v>0.86453723130786575</v>
      </c>
      <c r="E56" s="1">
        <f t="shared" si="76"/>
        <v>1.705269783535915</v>
      </c>
      <c r="F56" s="1"/>
      <c r="G56" s="1">
        <f t="shared" ref="G56:I56" si="83">2^(-G47)</f>
        <v>0.2966156587271222</v>
      </c>
      <c r="H56" s="1">
        <f t="shared" si="83"/>
        <v>0.56513469463657862</v>
      </c>
      <c r="I56" s="1">
        <f t="shared" si="83"/>
        <v>0.6270562047751308</v>
      </c>
      <c r="J56" s="1"/>
      <c r="K56" s="1">
        <f t="shared" ref="K56:M56" si="84">2^(-K47)</f>
        <v>3.5471655566527516</v>
      </c>
      <c r="L56" s="1">
        <f t="shared" si="84"/>
        <v>5.566099376713658</v>
      </c>
      <c r="M56" s="1">
        <f t="shared" si="84"/>
        <v>3.1094656214169856</v>
      </c>
      <c r="N56" s="1"/>
      <c r="O56" s="1">
        <f t="shared" ref="O56:Q56" si="85">2^(-O47)</f>
        <v>1.6509922331645428</v>
      </c>
      <c r="P56" s="1">
        <f t="shared" si="85"/>
        <v>4.9359689984962776</v>
      </c>
      <c r="Q56" s="1">
        <f t="shared" si="85"/>
        <v>2.417194112693533</v>
      </c>
      <c r="R56" s="1"/>
    </row>
    <row r="57" spans="1:18" x14ac:dyDescent="0.3">
      <c r="B57" s="1" t="s">
        <v>5</v>
      </c>
      <c r="C57" s="1">
        <f t="shared" si="76"/>
        <v>0.39776824187745935</v>
      </c>
      <c r="D57" s="1">
        <f t="shared" si="76"/>
        <v>0.30566006942301738</v>
      </c>
      <c r="E57" s="1">
        <f t="shared" si="76"/>
        <v>0.27739236801696132</v>
      </c>
      <c r="F57" s="1"/>
      <c r="G57" s="1">
        <f t="shared" ref="G57:I57" si="86">2^(-G48)</f>
        <v>0.43427074313586822</v>
      </c>
      <c r="H57" s="1">
        <f t="shared" si="86"/>
        <v>0.44033293679807417</v>
      </c>
      <c r="I57" s="1">
        <f t="shared" si="86"/>
        <v>0.42533358047542758</v>
      </c>
      <c r="J57" s="1"/>
      <c r="K57" s="1">
        <f t="shared" ref="K57:M57" si="87">2^(-K48)</f>
        <v>2.5432383327716011</v>
      </c>
      <c r="L57" s="1">
        <f t="shared" si="87"/>
        <v>2.0092633488041041</v>
      </c>
      <c r="M57" s="1">
        <f t="shared" si="87"/>
        <v>2.0801198677769528</v>
      </c>
      <c r="N57" s="1"/>
      <c r="O57" s="1">
        <f t="shared" ref="O57:Q57" si="88">2^(-O48)</f>
        <v>17.148375400580683</v>
      </c>
      <c r="P57" s="1">
        <f t="shared" si="88"/>
        <v>10.777868614925506</v>
      </c>
      <c r="Q57" s="1">
        <f t="shared" si="88"/>
        <v>9.063071082366374</v>
      </c>
      <c r="R57" s="1"/>
    </row>
    <row r="58" spans="1:18" x14ac:dyDescent="0.3">
      <c r="B58" s="1" t="s">
        <v>6</v>
      </c>
      <c r="C58" s="1">
        <f t="shared" si="76"/>
        <v>0.82359101726757544</v>
      </c>
      <c r="D58" s="1">
        <f t="shared" si="76"/>
        <v>0.98623270449336076</v>
      </c>
      <c r="E58" s="1">
        <f t="shared" si="76"/>
        <v>1.0069555500567211</v>
      </c>
      <c r="F58" s="1"/>
      <c r="G58" s="1">
        <f t="shared" ref="G58:I58" si="89">2^(-G49)</f>
        <v>6.0628662660415982</v>
      </c>
      <c r="H58" s="1">
        <f t="shared" si="89"/>
        <v>3.3172781832577676</v>
      </c>
      <c r="I58" s="1">
        <f t="shared" si="89"/>
        <v>7.6741129546021218</v>
      </c>
      <c r="J58" s="1"/>
      <c r="K58" s="1">
        <f t="shared" ref="K58:M58" si="90">2^(-K49)</f>
        <v>330.07879896053146</v>
      </c>
      <c r="L58" s="1">
        <f t="shared" si="90"/>
        <v>119.98137555967737</v>
      </c>
      <c r="M58" s="1">
        <f t="shared" si="90"/>
        <v>268.10729544208021</v>
      </c>
      <c r="N58" s="1"/>
      <c r="O58" s="1">
        <f t="shared" ref="O58:Q58" si="91">2^(-O49)</f>
        <v>331.60761648433777</v>
      </c>
      <c r="P58" s="1">
        <f t="shared" si="91"/>
        <v>610.28246708407437</v>
      </c>
      <c r="Q58" s="1">
        <f t="shared" si="91"/>
        <v>350.51523301150513</v>
      </c>
      <c r="R58" s="1"/>
    </row>
    <row r="61" spans="1:18" x14ac:dyDescent="0.3">
      <c r="A61" s="7"/>
      <c r="B61" s="1"/>
      <c r="C61" s="36" t="s">
        <v>71</v>
      </c>
      <c r="D61" s="37"/>
      <c r="E61" s="37"/>
      <c r="F61" s="38"/>
      <c r="G61" s="43" t="s">
        <v>73</v>
      </c>
      <c r="H61" s="43"/>
      <c r="I61" s="43"/>
      <c r="J61" s="43"/>
      <c r="K61" s="36" t="s">
        <v>74</v>
      </c>
      <c r="L61" s="37"/>
      <c r="M61" s="37"/>
      <c r="N61" s="38"/>
      <c r="O61" s="43" t="s">
        <v>75</v>
      </c>
      <c r="P61" s="43"/>
      <c r="Q61" s="43"/>
      <c r="R61" s="43"/>
    </row>
    <row r="62" spans="1:18" x14ac:dyDescent="0.3">
      <c r="B62" s="1"/>
      <c r="C62" s="4" t="s">
        <v>45</v>
      </c>
      <c r="D62" s="4" t="s">
        <v>44</v>
      </c>
      <c r="E62" s="4" t="s">
        <v>46</v>
      </c>
      <c r="F62" s="4"/>
      <c r="G62" s="4" t="s">
        <v>45</v>
      </c>
      <c r="H62" s="4" t="s">
        <v>44</v>
      </c>
      <c r="I62" s="4" t="s">
        <v>46</v>
      </c>
      <c r="K62" s="4" t="s">
        <v>45</v>
      </c>
      <c r="L62" s="4" t="s">
        <v>44</v>
      </c>
      <c r="M62" s="4" t="s">
        <v>46</v>
      </c>
      <c r="N62" s="4"/>
      <c r="O62" s="4" t="s">
        <v>45</v>
      </c>
      <c r="P62" s="4" t="s">
        <v>44</v>
      </c>
      <c r="Q62" s="4" t="s">
        <v>46</v>
      </c>
      <c r="R62" s="1"/>
    </row>
    <row r="63" spans="1:18" x14ac:dyDescent="0.3">
      <c r="A63" s="11"/>
      <c r="B63" s="1" t="s">
        <v>0</v>
      </c>
      <c r="C63" s="1">
        <f>AVERAGE(C53:E53)</f>
        <v>0.83151923251480364</v>
      </c>
      <c r="D63" s="1">
        <f>STDEV(C53:E53)</f>
        <v>0.14047094588022527</v>
      </c>
      <c r="E63" s="33">
        <f>TTEST(C25:E25,C34:E34,2,2)</f>
        <v>0.15864309156085879</v>
      </c>
      <c r="F63" s="1"/>
      <c r="G63" s="1">
        <f>AVERAGE(G53:I53)</f>
        <v>2.6537822025964353</v>
      </c>
      <c r="H63" s="1">
        <f>STDEV(G53:I53)</f>
        <v>1.5596881607049133</v>
      </c>
      <c r="I63" s="33">
        <f>TTEST(G25:I25,G34:I34,2,2)</f>
        <v>0.10436280595125534</v>
      </c>
      <c r="J63" s="1"/>
      <c r="K63" s="1">
        <f>AVERAGE(K53:M53)</f>
        <v>1.0307769133105034</v>
      </c>
      <c r="L63" s="1">
        <f>STDEV(K53:M53)</f>
        <v>2.9557536884955059E-2</v>
      </c>
      <c r="M63" s="33">
        <f>TTEST(K25:M25,K34:M34,2,2)</f>
        <v>0.65575958740066476</v>
      </c>
      <c r="N63" s="1"/>
      <c r="O63" s="1">
        <f>AVERAGE(O53:Q53)</f>
        <v>2.8540391500776008</v>
      </c>
      <c r="P63" s="1">
        <f>STDEV(O53:Q53)</f>
        <v>1.9634971181281644</v>
      </c>
      <c r="Q63" s="33">
        <f>TTEST(O25:Q25,O34:Q34,2,2)</f>
        <v>0.14528888061143552</v>
      </c>
      <c r="R63" s="1"/>
    </row>
    <row r="64" spans="1:18" x14ac:dyDescent="0.3">
      <c r="B64" s="1" t="s">
        <v>2</v>
      </c>
      <c r="C64" s="1">
        <f>AVERAGE(C54:E54)</f>
        <v>0.75528361682572953</v>
      </c>
      <c r="D64" s="1">
        <f t="shared" ref="D64:D68" si="92">STDEV(C54:E54)</f>
        <v>0.16578386948776674</v>
      </c>
      <c r="E64" s="33">
        <f t="shared" ref="E64:E68" si="93">TTEST(C26:E26,C35:E35,2,2)</f>
        <v>0.11592227529922194</v>
      </c>
      <c r="F64" s="1"/>
      <c r="G64" s="1">
        <f t="shared" ref="G64:G68" si="94">AVERAGE(G54:I54)</f>
        <v>2.678570986758249</v>
      </c>
      <c r="H64" s="1">
        <f t="shared" ref="H64:H68" si="95">STDEV(G54:I54)</f>
        <v>0.81852523288816725</v>
      </c>
      <c r="I64" s="33">
        <f t="shared" ref="I64:I68" si="96">TTEST(G26:I26,G35:I35,2,2)</f>
        <v>1.6024363585484067E-2</v>
      </c>
      <c r="J64" s="1"/>
      <c r="K64" s="1">
        <f t="shared" ref="K64:K68" si="97">AVERAGE(K54:M54)</f>
        <v>2.2330277400131124</v>
      </c>
      <c r="L64" s="1">
        <f t="shared" ref="L64:L68" si="98">STDEV(K54:M54)</f>
        <v>0.73288914452227216</v>
      </c>
      <c r="M64" s="33">
        <f t="shared" ref="M64:M68" si="99">TTEST(K26:M26,K35:M35,2,2)</f>
        <v>5.171609193499651E-2</v>
      </c>
      <c r="N64" s="1"/>
      <c r="O64" s="1">
        <f t="shared" ref="O64:O67" si="100">AVERAGE(O54:Q54)</f>
        <v>1.9624968312050832</v>
      </c>
      <c r="P64" s="1">
        <f t="shared" ref="P64:P68" si="101">STDEV(O54:Q54)</f>
        <v>0.77429855318578911</v>
      </c>
      <c r="Q64" s="33">
        <f t="shared" ref="Q64:Q68" si="102">TTEST(O26:Q26,O35:Q35,2,2)</f>
        <v>9.3331384289187636E-2</v>
      </c>
      <c r="R64" s="1"/>
    </row>
    <row r="65" spans="2:18" x14ac:dyDescent="0.3">
      <c r="B65" s="1" t="s">
        <v>3</v>
      </c>
      <c r="C65" s="1">
        <f t="shared" ref="C65:C68" si="103">AVERAGE(C55:E55)</f>
        <v>0.41222073383944052</v>
      </c>
      <c r="D65" s="1">
        <f t="shared" si="92"/>
        <v>0.16485877253267381</v>
      </c>
      <c r="E65" s="33">
        <f t="shared" si="93"/>
        <v>1.4019302403646556E-2</v>
      </c>
      <c r="F65" s="1"/>
      <c r="G65" s="1">
        <f t="shared" si="94"/>
        <v>1.1561754244790492</v>
      </c>
      <c r="H65" s="1">
        <f>STDEV(G55:I55)</f>
        <v>0.44867457541302264</v>
      </c>
      <c r="I65" s="33">
        <f t="shared" si="96"/>
        <v>0.77415994266019572</v>
      </c>
      <c r="J65" s="1"/>
      <c r="K65" s="1">
        <f t="shared" si="97"/>
        <v>52.05603892783472</v>
      </c>
      <c r="L65" s="1">
        <f t="shared" si="98"/>
        <v>5.4127242944945859</v>
      </c>
      <c r="M65" s="33">
        <f t="shared" si="99"/>
        <v>9.1332227787155818E-7</v>
      </c>
      <c r="N65" s="1"/>
      <c r="O65" s="1">
        <f t="shared" si="100"/>
        <v>9.8431024333338097</v>
      </c>
      <c r="P65" s="1">
        <f t="shared" si="101"/>
        <v>2.1982715761285725</v>
      </c>
      <c r="Q65" s="33">
        <f t="shared" si="102"/>
        <v>7.9169159659071202E-5</v>
      </c>
      <c r="R65" s="1"/>
    </row>
    <row r="66" spans="2:18" x14ac:dyDescent="0.3">
      <c r="B66" s="1" t="s">
        <v>4</v>
      </c>
      <c r="C66" s="1">
        <f t="shared" si="103"/>
        <v>1.8601001698886395</v>
      </c>
      <c r="D66" s="1">
        <f t="shared" si="92"/>
        <v>1.0813239142979474</v>
      </c>
      <c r="E66" s="33">
        <f t="shared" si="93"/>
        <v>0.2418054733889502</v>
      </c>
      <c r="F66" s="1"/>
      <c r="G66" s="1">
        <f t="shared" si="94"/>
        <v>0.4962688527129438</v>
      </c>
      <c r="H66" s="1">
        <f t="shared" si="95"/>
        <v>0.17565482275193831</v>
      </c>
      <c r="I66" s="33">
        <f t="shared" si="96"/>
        <v>4.1278832485769697E-2</v>
      </c>
      <c r="J66" s="1"/>
      <c r="K66" s="1">
        <f t="shared" si="97"/>
        <v>4.0742435182611318</v>
      </c>
      <c r="L66" s="1">
        <f t="shared" si="98"/>
        <v>1.3103895356441508</v>
      </c>
      <c r="M66" s="33">
        <f t="shared" si="99"/>
        <v>1.794251384184102E-3</v>
      </c>
      <c r="N66" s="1"/>
      <c r="O66" s="1">
        <f t="shared" si="100"/>
        <v>3.0013851147847848</v>
      </c>
      <c r="P66" s="1">
        <f t="shared" si="101"/>
        <v>1.7186411587023118</v>
      </c>
      <c r="Q66" s="33">
        <f t="shared" si="102"/>
        <v>3.6389880279017121E-2</v>
      </c>
      <c r="R66" s="1"/>
    </row>
    <row r="67" spans="2:18" x14ac:dyDescent="0.3">
      <c r="B67" s="1" t="s">
        <v>5</v>
      </c>
      <c r="C67" s="1">
        <f t="shared" si="103"/>
        <v>0.326940226439146</v>
      </c>
      <c r="D67" s="1">
        <f t="shared" si="92"/>
        <v>6.2946179899124738E-2</v>
      </c>
      <c r="E67" s="33">
        <f t="shared" si="93"/>
        <v>9.1256045694752277E-4</v>
      </c>
      <c r="F67" s="1"/>
      <c r="G67" s="1">
        <f t="shared" si="94"/>
        <v>0.43331242013645666</v>
      </c>
      <c r="H67" s="1">
        <f t="shared" si="95"/>
        <v>7.5454595454372752E-3</v>
      </c>
      <c r="I67" s="33">
        <f t="shared" si="96"/>
        <v>1.1046318289091701E-3</v>
      </c>
      <c r="J67" s="1"/>
      <c r="K67" s="1">
        <f t="shared" si="97"/>
        <v>2.2108738497842193</v>
      </c>
      <c r="L67" s="1">
        <f t="shared" si="98"/>
        <v>0.29000823045879165</v>
      </c>
      <c r="M67" s="33">
        <f t="shared" si="99"/>
        <v>6.0405595952919573E-4</v>
      </c>
      <c r="N67" s="1"/>
      <c r="O67" s="1">
        <f t="shared" si="100"/>
        <v>12.329771699290854</v>
      </c>
      <c r="P67" s="1">
        <f t="shared" si="101"/>
        <v>4.2602040874799343</v>
      </c>
      <c r="Q67" s="33">
        <f t="shared" si="102"/>
        <v>2.6810662045183834E-4</v>
      </c>
      <c r="R67" s="1"/>
    </row>
    <row r="68" spans="2:18" x14ac:dyDescent="0.3">
      <c r="B68" s="1" t="s">
        <v>6</v>
      </c>
      <c r="C68" s="1">
        <f t="shared" si="103"/>
        <v>0.9389264239392191</v>
      </c>
      <c r="D68" s="1">
        <f t="shared" si="92"/>
        <v>0.10041937614895738</v>
      </c>
      <c r="E68" s="33">
        <f t="shared" si="93"/>
        <v>0.48704708656477697</v>
      </c>
      <c r="F68" s="1"/>
      <c r="G68" s="1">
        <f t="shared" si="94"/>
        <v>5.6847524679671624</v>
      </c>
      <c r="H68" s="1">
        <f t="shared" si="95"/>
        <v>2.2028912454816063</v>
      </c>
      <c r="I68" s="33">
        <f t="shared" si="96"/>
        <v>3.3786320894728084E-3</v>
      </c>
      <c r="J68" s="1"/>
      <c r="K68" s="1">
        <f t="shared" si="97"/>
        <v>239.38915665409635</v>
      </c>
      <c r="L68" s="1">
        <f t="shared" si="98"/>
        <v>107.95267690754065</v>
      </c>
      <c r="M68" s="33">
        <f t="shared" si="99"/>
        <v>1.7039732776756881E-4</v>
      </c>
      <c r="N68" s="1"/>
      <c r="O68" s="1">
        <f>AVERAGE(O58:Q58)</f>
        <v>430.80177219330579</v>
      </c>
      <c r="P68" s="1">
        <f t="shared" si="101"/>
        <v>155.72207412418905</v>
      </c>
      <c r="Q68" s="33">
        <f t="shared" si="102"/>
        <v>2.4773488246134344E-5</v>
      </c>
      <c r="R68" s="1"/>
    </row>
    <row r="70" spans="2:18" x14ac:dyDescent="0.3">
      <c r="B70" s="1"/>
      <c r="C70" s="40" t="s">
        <v>70</v>
      </c>
      <c r="D70" s="41"/>
      <c r="E70" s="42"/>
      <c r="F70" s="1"/>
      <c r="G70" s="40" t="s">
        <v>72</v>
      </c>
      <c r="H70" s="41"/>
      <c r="I70" s="42"/>
      <c r="J70" s="1"/>
      <c r="K70" s="40" t="s">
        <v>74</v>
      </c>
      <c r="L70" s="41"/>
      <c r="M70" s="42"/>
      <c r="N70" s="1"/>
      <c r="O70" s="40" t="s">
        <v>75</v>
      </c>
      <c r="P70" s="41"/>
      <c r="Q70" s="42"/>
      <c r="R70" s="1"/>
    </row>
    <row r="71" spans="2:18" x14ac:dyDescent="0.3">
      <c r="B71" s="1"/>
      <c r="C71" s="1" t="s">
        <v>81</v>
      </c>
      <c r="D71" s="1" t="s">
        <v>82</v>
      </c>
      <c r="E71" s="1" t="s">
        <v>83</v>
      </c>
      <c r="F71" s="1"/>
      <c r="G71" s="1" t="s">
        <v>81</v>
      </c>
      <c r="H71" s="1" t="s">
        <v>82</v>
      </c>
      <c r="I71" s="1" t="s">
        <v>83</v>
      </c>
      <c r="J71" s="1"/>
      <c r="K71" s="1" t="s">
        <v>81</v>
      </c>
      <c r="L71" s="1" t="s">
        <v>82</v>
      </c>
      <c r="M71" s="1" t="s">
        <v>83</v>
      </c>
      <c r="N71" s="1"/>
      <c r="O71" s="1" t="s">
        <v>81</v>
      </c>
      <c r="P71" s="1" t="s">
        <v>82</v>
      </c>
      <c r="Q71" s="1" t="s">
        <v>83</v>
      </c>
      <c r="R71" s="1"/>
    </row>
    <row r="72" spans="2:18" x14ac:dyDescent="0.3">
      <c r="B72" s="5" t="s">
        <v>0</v>
      </c>
      <c r="C72" s="1">
        <v>0.83151923251480364</v>
      </c>
      <c r="D72" s="1">
        <v>0.14047094588022527</v>
      </c>
      <c r="E72" s="1"/>
      <c r="F72" s="1"/>
      <c r="G72" s="1">
        <v>2.6537822025964353</v>
      </c>
      <c r="H72" s="1">
        <v>1.5596881607049133</v>
      </c>
      <c r="I72" s="1"/>
      <c r="J72" s="1"/>
      <c r="K72" s="1">
        <v>1.0307769133105034</v>
      </c>
      <c r="L72" s="1">
        <v>2.9557536884955059E-2</v>
      </c>
      <c r="M72" s="1"/>
      <c r="N72" s="1"/>
      <c r="O72" s="1">
        <v>2.8540391500776008</v>
      </c>
      <c r="P72" s="1">
        <v>1.9634971181281644</v>
      </c>
      <c r="Q72" s="1"/>
      <c r="R72" s="1"/>
    </row>
    <row r="73" spans="2:18" x14ac:dyDescent="0.3">
      <c r="B73" s="26" t="s">
        <v>2</v>
      </c>
      <c r="C73" s="5">
        <v>0.75528361682572953</v>
      </c>
      <c r="D73" s="5">
        <v>0.16578386948776674</v>
      </c>
      <c r="E73" s="5"/>
      <c r="F73" s="5"/>
      <c r="G73" s="5">
        <v>2.678570986758249</v>
      </c>
      <c r="H73" s="5">
        <v>0.81852523288816725</v>
      </c>
      <c r="I73" s="5" t="s">
        <v>101</v>
      </c>
      <c r="J73" s="5"/>
      <c r="K73" s="5">
        <v>2.2330277400131124</v>
      </c>
      <c r="L73" s="5">
        <v>0.73288914452227216</v>
      </c>
      <c r="M73" s="5"/>
      <c r="N73" s="5"/>
      <c r="O73" s="5">
        <v>1.9624968312050832</v>
      </c>
      <c r="P73" s="5">
        <v>0.77429855318578911</v>
      </c>
      <c r="Q73" s="5"/>
      <c r="R73" s="5"/>
    </row>
    <row r="74" spans="2:18" x14ac:dyDescent="0.3">
      <c r="B74" s="26" t="s">
        <v>3</v>
      </c>
      <c r="C74" s="5">
        <v>0.41222073383944052</v>
      </c>
      <c r="D74" s="5">
        <v>0.16485877253267381</v>
      </c>
      <c r="E74" s="5" t="s">
        <v>101</v>
      </c>
      <c r="F74" s="5"/>
      <c r="G74" s="5">
        <v>1.1561754244790492</v>
      </c>
      <c r="H74" s="5">
        <v>0.44867457541302264</v>
      </c>
      <c r="I74" s="5"/>
      <c r="J74" s="5"/>
      <c r="K74" s="5">
        <v>52.05603892783472</v>
      </c>
      <c r="L74" s="5">
        <v>5.4127242944945904</v>
      </c>
      <c r="M74" s="5" t="s">
        <v>100</v>
      </c>
      <c r="N74" s="5"/>
      <c r="O74" s="5">
        <v>9.8431024333338097</v>
      </c>
      <c r="P74" s="5">
        <v>2.1982715761285725</v>
      </c>
      <c r="Q74" s="5" t="s">
        <v>100</v>
      </c>
      <c r="R74" s="5"/>
    </row>
    <row r="75" spans="2:18" x14ac:dyDescent="0.3">
      <c r="B75" s="26" t="s">
        <v>4</v>
      </c>
      <c r="C75" s="5">
        <v>1.8601001698886395</v>
      </c>
      <c r="D75" s="5">
        <v>1.0813239142979474</v>
      </c>
      <c r="E75" s="5"/>
      <c r="F75" s="5"/>
      <c r="G75" s="5">
        <v>0.4962688527129438</v>
      </c>
      <c r="H75" s="5">
        <v>0.17565482275193831</v>
      </c>
      <c r="I75" s="5" t="s">
        <v>101</v>
      </c>
      <c r="J75" s="5"/>
      <c r="K75" s="5">
        <v>4.0742435182611318</v>
      </c>
      <c r="L75" s="5">
        <v>1.3103895356441508</v>
      </c>
      <c r="M75" s="5" t="s">
        <v>100</v>
      </c>
      <c r="N75" s="5"/>
      <c r="O75" s="5">
        <v>3.0013851147847848</v>
      </c>
      <c r="P75" s="5">
        <v>1.7186411587023118</v>
      </c>
      <c r="Q75" s="5" t="s">
        <v>151</v>
      </c>
      <c r="R75" s="5"/>
    </row>
    <row r="76" spans="2:18" x14ac:dyDescent="0.3">
      <c r="B76" s="26" t="s">
        <v>5</v>
      </c>
      <c r="C76" s="5">
        <v>0.326940226439146</v>
      </c>
      <c r="D76" s="5">
        <v>6.2946179899124738E-2</v>
      </c>
      <c r="E76" s="5" t="s">
        <v>100</v>
      </c>
      <c r="F76" s="5"/>
      <c r="G76" s="5">
        <v>0.43331242013645666</v>
      </c>
      <c r="H76" s="5">
        <v>7.5454595454372752E-3</v>
      </c>
      <c r="I76" s="5" t="s">
        <v>100</v>
      </c>
      <c r="J76" s="5"/>
      <c r="K76" s="5">
        <v>2.2108738497842193</v>
      </c>
      <c r="L76" s="5">
        <v>0.29000823045879198</v>
      </c>
      <c r="M76" s="5" t="s">
        <v>100</v>
      </c>
      <c r="N76" s="5"/>
      <c r="O76" s="5">
        <v>12.329771699290854</v>
      </c>
      <c r="P76" s="5">
        <v>4.2602040874799343</v>
      </c>
      <c r="Q76" s="5" t="s">
        <v>100</v>
      </c>
      <c r="R76" s="5"/>
    </row>
    <row r="77" spans="2:18" x14ac:dyDescent="0.3">
      <c r="B77" s="26" t="s">
        <v>6</v>
      </c>
      <c r="C77" s="5">
        <v>0.9389264239392191</v>
      </c>
      <c r="D77" s="5">
        <v>0.10041937614895714</v>
      </c>
      <c r="E77" s="5"/>
      <c r="F77" s="5"/>
      <c r="G77" s="5">
        <v>5.6847524679671624</v>
      </c>
      <c r="H77" s="5">
        <v>2.2028912454816063</v>
      </c>
      <c r="I77" s="5" t="s">
        <v>100</v>
      </c>
      <c r="J77" s="5"/>
      <c r="K77" s="5">
        <v>239.38915665409635</v>
      </c>
      <c r="L77" s="5">
        <v>107.95267690754065</v>
      </c>
      <c r="M77" s="5" t="s">
        <v>100</v>
      </c>
      <c r="N77" s="5"/>
      <c r="O77" s="5">
        <v>430.80177219330579</v>
      </c>
      <c r="P77" s="5">
        <v>155.72207412418905</v>
      </c>
      <c r="Q77" s="5" t="s">
        <v>100</v>
      </c>
      <c r="R77" s="5"/>
    </row>
  </sheetData>
  <mergeCells count="33">
    <mergeCell ref="B1:Q1"/>
    <mergeCell ref="G42:J42"/>
    <mergeCell ref="G13:J13"/>
    <mergeCell ref="G32:J32"/>
    <mergeCell ref="K13:N13"/>
    <mergeCell ref="O13:R13"/>
    <mergeCell ref="C13:F13"/>
    <mergeCell ref="C23:F23"/>
    <mergeCell ref="G23:J23"/>
    <mergeCell ref="C3:F3"/>
    <mergeCell ref="G3:J3"/>
    <mergeCell ref="K3:N3"/>
    <mergeCell ref="K23:N23"/>
    <mergeCell ref="C70:E70"/>
    <mergeCell ref="K70:M70"/>
    <mergeCell ref="O70:Q70"/>
    <mergeCell ref="C32:F32"/>
    <mergeCell ref="C61:F61"/>
    <mergeCell ref="G61:J61"/>
    <mergeCell ref="K61:N61"/>
    <mergeCell ref="O61:R61"/>
    <mergeCell ref="C51:F51"/>
    <mergeCell ref="G51:J51"/>
    <mergeCell ref="K51:N51"/>
    <mergeCell ref="O51:R51"/>
    <mergeCell ref="C42:F42"/>
    <mergeCell ref="O32:R32"/>
    <mergeCell ref="O42:R42"/>
    <mergeCell ref="K32:N32"/>
    <mergeCell ref="O3:R3"/>
    <mergeCell ref="K42:N42"/>
    <mergeCell ref="O23:R23"/>
    <mergeCell ref="G70:I70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1"/>
  <sheetViews>
    <sheetView topLeftCell="B1" workbookViewId="0">
      <selection activeCell="B1" sqref="B1:Q6"/>
    </sheetView>
  </sheetViews>
  <sheetFormatPr defaultColWidth="9.1328125" defaultRowHeight="13.9" x14ac:dyDescent="0.3"/>
  <cols>
    <col min="1" max="1" width="19.1328125" style="12" customWidth="1"/>
    <col min="2" max="16384" width="9.1328125" style="12"/>
  </cols>
  <sheetData>
    <row r="1" spans="1:18" x14ac:dyDescent="0.3">
      <c r="B1" s="49" t="s">
        <v>154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</row>
    <row r="2" spans="1:18" x14ac:dyDescent="0.3"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</row>
    <row r="3" spans="1:18" x14ac:dyDescent="0.3"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</row>
    <row r="4" spans="1:18" x14ac:dyDescent="0.3"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</row>
    <row r="5" spans="1:18" x14ac:dyDescent="0.3"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</row>
    <row r="6" spans="1:18" x14ac:dyDescent="0.3"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0"/>
      <c r="Q6" s="50"/>
    </row>
    <row r="7" spans="1:18" ht="16.149999999999999" x14ac:dyDescent="0.3">
      <c r="A7" s="13" t="s">
        <v>67</v>
      </c>
      <c r="B7" s="14"/>
      <c r="C7" s="45" t="s">
        <v>7</v>
      </c>
      <c r="D7" s="46"/>
      <c r="E7" s="47"/>
      <c r="F7" s="15"/>
      <c r="G7" s="45" t="s">
        <v>8</v>
      </c>
      <c r="H7" s="46"/>
      <c r="I7" s="47"/>
      <c r="J7" s="15"/>
      <c r="K7" s="45" t="s">
        <v>9</v>
      </c>
      <c r="L7" s="46"/>
      <c r="M7" s="47"/>
      <c r="N7" s="15"/>
      <c r="O7" s="45" t="s">
        <v>10</v>
      </c>
      <c r="P7" s="46"/>
      <c r="Q7" s="47"/>
    </row>
    <row r="8" spans="1:18" x14ac:dyDescent="0.3">
      <c r="B8" s="14"/>
      <c r="C8" s="14" t="s">
        <v>87</v>
      </c>
      <c r="D8" s="14" t="s">
        <v>88</v>
      </c>
      <c r="E8" s="14" t="s">
        <v>89</v>
      </c>
      <c r="F8" s="14" t="s">
        <v>90</v>
      </c>
      <c r="G8" s="14" t="s">
        <v>87</v>
      </c>
      <c r="H8" s="14" t="s">
        <v>88</v>
      </c>
      <c r="I8" s="14" t="s">
        <v>89</v>
      </c>
      <c r="J8" s="14" t="s">
        <v>90</v>
      </c>
      <c r="K8" s="14" t="s">
        <v>87</v>
      </c>
      <c r="L8" s="14" t="s">
        <v>88</v>
      </c>
      <c r="M8" s="14" t="s">
        <v>89</v>
      </c>
      <c r="N8" s="14" t="s">
        <v>90</v>
      </c>
      <c r="O8" s="14" t="s">
        <v>87</v>
      </c>
      <c r="P8" s="14" t="s">
        <v>88</v>
      </c>
      <c r="Q8" s="14" t="s">
        <v>89</v>
      </c>
      <c r="R8" s="14" t="s">
        <v>90</v>
      </c>
    </row>
    <row r="9" spans="1:18" x14ac:dyDescent="0.3">
      <c r="B9" s="14" t="s">
        <v>19</v>
      </c>
      <c r="C9" s="14">
        <v>17.61</v>
      </c>
      <c r="D9" s="14">
        <v>18.04</v>
      </c>
      <c r="E9" s="14">
        <v>17.98</v>
      </c>
      <c r="F9" s="14">
        <f>AVERAGE(C9:E9)</f>
        <v>17.876666666666665</v>
      </c>
      <c r="G9" s="14">
        <v>16.37</v>
      </c>
      <c r="H9" s="14">
        <v>16.5</v>
      </c>
      <c r="I9" s="14">
        <v>16.52</v>
      </c>
      <c r="J9" s="14">
        <f>AVERAGE(G9:I9)</f>
        <v>16.463333333333335</v>
      </c>
      <c r="K9" s="14">
        <v>16.93</v>
      </c>
      <c r="L9" s="14">
        <v>17.329999999999998</v>
      </c>
      <c r="M9" s="14">
        <v>17.12</v>
      </c>
      <c r="N9" s="14">
        <f>AVERAGE(K9:M9)</f>
        <v>17.126666666666665</v>
      </c>
      <c r="O9" s="14">
        <v>17.899999999999999</v>
      </c>
      <c r="P9" s="14">
        <v>18.05</v>
      </c>
      <c r="Q9" s="14">
        <v>18.04</v>
      </c>
      <c r="R9" s="14">
        <f>AVERAGE(O9:Q9)</f>
        <v>17.996666666666666</v>
      </c>
    </row>
    <row r="10" spans="1:18" x14ac:dyDescent="0.3">
      <c r="B10" s="14" t="s">
        <v>12</v>
      </c>
      <c r="C10" s="14">
        <v>26.11</v>
      </c>
      <c r="D10" s="14">
        <v>26.37</v>
      </c>
      <c r="E10" s="14">
        <v>26.49</v>
      </c>
      <c r="F10" s="14"/>
      <c r="G10" s="14">
        <v>25.58</v>
      </c>
      <c r="H10" s="14">
        <v>25.78</v>
      </c>
      <c r="I10" s="14">
        <v>25.85</v>
      </c>
      <c r="J10" s="14"/>
      <c r="K10" s="14">
        <v>26.82</v>
      </c>
      <c r="L10" s="14">
        <v>26.78</v>
      </c>
      <c r="M10" s="14">
        <v>26.81</v>
      </c>
      <c r="N10" s="14"/>
      <c r="O10" s="14">
        <v>27.96</v>
      </c>
      <c r="P10" s="14">
        <v>27.79</v>
      </c>
      <c r="Q10" s="14">
        <v>28.06</v>
      </c>
      <c r="R10" s="14"/>
    </row>
    <row r="11" spans="1:18" x14ac:dyDescent="0.3">
      <c r="B11" s="14" t="s">
        <v>13</v>
      </c>
      <c r="C11" s="14">
        <v>35.07</v>
      </c>
      <c r="D11" s="14">
        <v>35.61</v>
      </c>
      <c r="E11" s="14">
        <v>35.15</v>
      </c>
      <c r="F11" s="14"/>
      <c r="G11" s="14">
        <v>34.25</v>
      </c>
      <c r="H11" s="14">
        <v>34.74</v>
      </c>
      <c r="I11" s="14">
        <v>34.31</v>
      </c>
      <c r="J11" s="14"/>
      <c r="K11" s="14">
        <v>33.78</v>
      </c>
      <c r="L11" s="14">
        <v>34.42</v>
      </c>
      <c r="M11" s="14">
        <v>33.69</v>
      </c>
      <c r="N11" s="14"/>
      <c r="O11" s="14">
        <v>34.07</v>
      </c>
      <c r="P11" s="14">
        <v>33.46</v>
      </c>
      <c r="Q11" s="14">
        <v>33.46</v>
      </c>
      <c r="R11" s="14"/>
    </row>
    <row r="12" spans="1:18" x14ac:dyDescent="0.3">
      <c r="B12" s="14" t="s">
        <v>17</v>
      </c>
      <c r="C12" s="14">
        <v>28.67</v>
      </c>
      <c r="D12" s="14">
        <v>28.84</v>
      </c>
      <c r="E12" s="14">
        <v>28.89</v>
      </c>
      <c r="F12" s="14"/>
      <c r="G12" s="14">
        <v>26.13</v>
      </c>
      <c r="H12" s="14">
        <v>26.47</v>
      </c>
      <c r="I12" s="14">
        <v>26.48</v>
      </c>
      <c r="J12" s="14"/>
      <c r="K12" s="14">
        <v>25.67</v>
      </c>
      <c r="L12" s="14">
        <v>25.91</v>
      </c>
      <c r="M12" s="14">
        <v>25.91</v>
      </c>
      <c r="N12" s="14"/>
      <c r="O12" s="14">
        <v>27.54</v>
      </c>
      <c r="P12" s="14">
        <v>27.5</v>
      </c>
      <c r="Q12" s="14">
        <v>27.73</v>
      </c>
      <c r="R12" s="14"/>
    </row>
    <row r="13" spans="1:18" x14ac:dyDescent="0.3">
      <c r="B13" s="14" t="s">
        <v>18</v>
      </c>
      <c r="C13" s="14">
        <v>26.34</v>
      </c>
      <c r="D13" s="14">
        <v>26.1</v>
      </c>
      <c r="E13" s="14">
        <v>26.08</v>
      </c>
      <c r="F13" s="14"/>
      <c r="G13" s="14">
        <v>25.47</v>
      </c>
      <c r="H13" s="14">
        <v>25.67</v>
      </c>
      <c r="I13" s="14">
        <v>25.59</v>
      </c>
      <c r="J13" s="14"/>
      <c r="K13" s="14">
        <v>25.14</v>
      </c>
      <c r="L13" s="14">
        <v>25.24</v>
      </c>
      <c r="M13" s="14">
        <v>25.21</v>
      </c>
      <c r="N13" s="14"/>
      <c r="O13" s="14">
        <v>28.35</v>
      </c>
      <c r="P13" s="14">
        <v>28.5</v>
      </c>
      <c r="Q13" s="14">
        <v>28.74</v>
      </c>
      <c r="R13" s="14"/>
    </row>
    <row r="15" spans="1:18" ht="16.149999999999999" x14ac:dyDescent="0.3">
      <c r="A15" s="13" t="s">
        <v>68</v>
      </c>
      <c r="B15" s="14"/>
      <c r="C15" s="45" t="s">
        <v>48</v>
      </c>
      <c r="D15" s="46"/>
      <c r="E15" s="46"/>
      <c r="F15" s="47"/>
      <c r="G15" s="45" t="s">
        <v>49</v>
      </c>
      <c r="H15" s="46"/>
      <c r="I15" s="46"/>
      <c r="J15" s="47"/>
      <c r="K15" s="45" t="s">
        <v>50</v>
      </c>
      <c r="L15" s="46"/>
      <c r="M15" s="46"/>
      <c r="N15" s="47"/>
      <c r="O15" s="48" t="s">
        <v>51</v>
      </c>
      <c r="P15" s="48"/>
      <c r="Q15" s="48"/>
      <c r="R15" s="48"/>
    </row>
    <row r="16" spans="1:18" x14ac:dyDescent="0.3">
      <c r="B16" s="14"/>
      <c r="C16" s="14" t="s">
        <v>87</v>
      </c>
      <c r="D16" s="14" t="s">
        <v>88</v>
      </c>
      <c r="E16" s="14" t="s">
        <v>89</v>
      </c>
      <c r="F16" s="14" t="s">
        <v>90</v>
      </c>
      <c r="G16" s="14" t="s">
        <v>87</v>
      </c>
      <c r="H16" s="14" t="s">
        <v>88</v>
      </c>
      <c r="I16" s="14" t="s">
        <v>89</v>
      </c>
      <c r="J16" s="14" t="s">
        <v>90</v>
      </c>
      <c r="K16" s="14" t="s">
        <v>87</v>
      </c>
      <c r="L16" s="14" t="s">
        <v>88</v>
      </c>
      <c r="M16" s="14" t="s">
        <v>89</v>
      </c>
      <c r="N16" s="14" t="s">
        <v>90</v>
      </c>
      <c r="O16" s="14" t="s">
        <v>87</v>
      </c>
      <c r="P16" s="14" t="s">
        <v>88</v>
      </c>
      <c r="Q16" s="14" t="s">
        <v>89</v>
      </c>
      <c r="R16" s="14" t="s">
        <v>90</v>
      </c>
    </row>
    <row r="17" spans="1:18" x14ac:dyDescent="0.3">
      <c r="B17" s="14" t="s">
        <v>84</v>
      </c>
      <c r="C17" s="14">
        <v>17.93</v>
      </c>
      <c r="D17" s="14">
        <v>17.55</v>
      </c>
      <c r="E17" s="14">
        <v>17.579999999999998</v>
      </c>
      <c r="F17" s="14">
        <f>AVERAGE(C17:E17)</f>
        <v>17.686666666666667</v>
      </c>
      <c r="G17" s="14">
        <v>17.95</v>
      </c>
      <c r="H17" s="14">
        <v>18.03</v>
      </c>
      <c r="I17" s="14">
        <v>18.079999999999998</v>
      </c>
      <c r="J17" s="14">
        <f>AVERAGE(G17:I17)</f>
        <v>18.02</v>
      </c>
      <c r="K17" s="14">
        <v>18.13</v>
      </c>
      <c r="L17" s="14">
        <v>18.440000000000001</v>
      </c>
      <c r="M17" s="14">
        <v>18.440000000000001</v>
      </c>
      <c r="N17" s="14">
        <f>AVERAGE(K17:M17)</f>
        <v>18.33666666666667</v>
      </c>
      <c r="O17" s="14">
        <v>17.52</v>
      </c>
      <c r="P17" s="14">
        <v>17.97</v>
      </c>
      <c r="Q17" s="14">
        <v>18.149999999999999</v>
      </c>
      <c r="R17" s="14">
        <f>AVERAGE(O17:Q17)</f>
        <v>17.88</v>
      </c>
    </row>
    <row r="18" spans="1:18" x14ac:dyDescent="0.3">
      <c r="B18" s="14" t="s">
        <v>85</v>
      </c>
      <c r="C18" s="14">
        <v>26.47</v>
      </c>
      <c r="D18" s="14">
        <v>26.83</v>
      </c>
      <c r="E18" s="14">
        <v>26.98</v>
      </c>
      <c r="F18" s="14"/>
      <c r="G18" s="14">
        <v>26.07</v>
      </c>
      <c r="H18" s="14">
        <v>26.58</v>
      </c>
      <c r="I18" s="14">
        <v>26.54</v>
      </c>
      <c r="J18" s="14"/>
      <c r="K18" s="14">
        <v>23.42</v>
      </c>
      <c r="L18" s="14">
        <v>23.3</v>
      </c>
      <c r="M18" s="14">
        <v>23.1</v>
      </c>
      <c r="N18" s="14"/>
      <c r="O18" s="14">
        <v>22.85</v>
      </c>
      <c r="P18" s="14">
        <v>22.05</v>
      </c>
      <c r="Q18" s="14">
        <v>23.77</v>
      </c>
      <c r="R18" s="14"/>
    </row>
    <row r="19" spans="1:18" x14ac:dyDescent="0.3">
      <c r="B19" s="14" t="s">
        <v>86</v>
      </c>
      <c r="C19" s="14">
        <v>33.82</v>
      </c>
      <c r="D19" s="14">
        <v>34.340000000000003</v>
      </c>
      <c r="E19" s="14">
        <v>34.75</v>
      </c>
      <c r="F19" s="14"/>
      <c r="G19" s="14">
        <v>32.14</v>
      </c>
      <c r="H19" s="14">
        <v>33.979999999999997</v>
      </c>
      <c r="I19" s="14">
        <v>33.4</v>
      </c>
      <c r="J19" s="14"/>
      <c r="K19" s="14">
        <v>28.5</v>
      </c>
      <c r="L19" s="14">
        <v>29.73</v>
      </c>
      <c r="M19" s="14">
        <v>29.29</v>
      </c>
      <c r="N19" s="14"/>
      <c r="O19" s="14">
        <v>29.049999999999997</v>
      </c>
      <c r="P19" s="14">
        <v>29.71</v>
      </c>
      <c r="Q19" s="14">
        <v>29.409999999999997</v>
      </c>
      <c r="R19" s="14"/>
    </row>
    <row r="20" spans="1:18" x14ac:dyDescent="0.3">
      <c r="B20" s="14" t="s">
        <v>17</v>
      </c>
      <c r="C20" s="14">
        <v>26.06</v>
      </c>
      <c r="D20" s="14">
        <v>26.84</v>
      </c>
      <c r="E20" s="14">
        <v>26.89</v>
      </c>
      <c r="F20" s="14"/>
      <c r="G20" s="14">
        <v>25.55</v>
      </c>
      <c r="H20" s="14">
        <v>25.1</v>
      </c>
      <c r="I20" s="14">
        <v>25.7</v>
      </c>
      <c r="J20" s="14"/>
      <c r="K20" s="14">
        <v>24.12</v>
      </c>
      <c r="L20" s="14">
        <v>24.38</v>
      </c>
      <c r="M20" s="14">
        <v>24.21</v>
      </c>
      <c r="N20" s="14"/>
      <c r="O20" s="14">
        <v>24.07</v>
      </c>
      <c r="P20" s="14">
        <v>24.97</v>
      </c>
      <c r="Q20" s="14">
        <v>24.98</v>
      </c>
      <c r="R20" s="14"/>
    </row>
    <row r="21" spans="1:18" x14ac:dyDescent="0.3">
      <c r="B21" s="14" t="s">
        <v>18</v>
      </c>
      <c r="C21" s="14">
        <v>27.22</v>
      </c>
      <c r="D21" s="14">
        <v>27.79</v>
      </c>
      <c r="E21" s="14">
        <v>27.75</v>
      </c>
      <c r="F21" s="14"/>
      <c r="G21" s="14">
        <v>25.06</v>
      </c>
      <c r="H21" s="14">
        <v>25.82</v>
      </c>
      <c r="I21" s="14">
        <v>25.89</v>
      </c>
      <c r="J21" s="14"/>
      <c r="K21" s="14">
        <v>25.6</v>
      </c>
      <c r="L21" s="14">
        <v>26.72</v>
      </c>
      <c r="M21" s="14">
        <v>26.23</v>
      </c>
      <c r="N21" s="14"/>
      <c r="O21" s="14">
        <v>25.01</v>
      </c>
      <c r="P21" s="14">
        <v>25.41</v>
      </c>
      <c r="Q21" s="14">
        <v>25.79</v>
      </c>
      <c r="R21" s="14"/>
    </row>
    <row r="23" spans="1:18" ht="16.149999999999999" x14ac:dyDescent="0.3">
      <c r="A23" s="13" t="s">
        <v>91</v>
      </c>
      <c r="B23" s="14"/>
      <c r="C23" s="45" t="s">
        <v>7</v>
      </c>
      <c r="D23" s="46"/>
      <c r="E23" s="46"/>
      <c r="F23" s="47"/>
      <c r="G23" s="45" t="s">
        <v>8</v>
      </c>
      <c r="H23" s="46"/>
      <c r="I23" s="46"/>
      <c r="J23" s="47"/>
      <c r="K23" s="45" t="s">
        <v>9</v>
      </c>
      <c r="L23" s="46"/>
      <c r="M23" s="46"/>
      <c r="N23" s="47"/>
      <c r="O23" s="45" t="s">
        <v>10</v>
      </c>
      <c r="P23" s="46"/>
      <c r="Q23" s="46"/>
      <c r="R23" s="47"/>
    </row>
    <row r="24" spans="1:18" x14ac:dyDescent="0.3">
      <c r="B24" s="14"/>
      <c r="C24" s="14" t="s">
        <v>87</v>
      </c>
      <c r="D24" s="14" t="s">
        <v>88</v>
      </c>
      <c r="E24" s="14" t="s">
        <v>89</v>
      </c>
      <c r="F24" s="14" t="s">
        <v>90</v>
      </c>
      <c r="G24" s="14" t="s">
        <v>87</v>
      </c>
      <c r="H24" s="14" t="s">
        <v>88</v>
      </c>
      <c r="I24" s="14" t="s">
        <v>89</v>
      </c>
      <c r="J24" s="14" t="s">
        <v>90</v>
      </c>
      <c r="K24" s="14" t="s">
        <v>87</v>
      </c>
      <c r="L24" s="14" t="s">
        <v>88</v>
      </c>
      <c r="M24" s="14" t="s">
        <v>89</v>
      </c>
      <c r="N24" s="14" t="s">
        <v>90</v>
      </c>
      <c r="O24" s="14" t="s">
        <v>87</v>
      </c>
      <c r="P24" s="14" t="s">
        <v>88</v>
      </c>
      <c r="Q24" s="14" t="s">
        <v>89</v>
      </c>
      <c r="R24" s="14" t="s">
        <v>90</v>
      </c>
    </row>
    <row r="25" spans="1:18" x14ac:dyDescent="0.3">
      <c r="B25" s="14" t="s">
        <v>12</v>
      </c>
      <c r="C25" s="14">
        <f>C10-18.88</f>
        <v>7.23</v>
      </c>
      <c r="D25" s="14">
        <f t="shared" ref="D25:E25" si="0">D10-18.88</f>
        <v>7.490000000000002</v>
      </c>
      <c r="E25" s="14">
        <f t="shared" si="0"/>
        <v>7.6099999999999994</v>
      </c>
      <c r="F25" s="14">
        <f>AVERAGE(C25:E25)</f>
        <v>7.4433333333333342</v>
      </c>
      <c r="G25" s="14">
        <f>G10-16.46</f>
        <v>9.1199999999999974</v>
      </c>
      <c r="H25" s="14">
        <f t="shared" ref="H25:I25" si="1">H10-16.46</f>
        <v>9.32</v>
      </c>
      <c r="I25" s="14">
        <f t="shared" si="1"/>
        <v>9.39</v>
      </c>
      <c r="J25" s="14">
        <f>AVERAGE(G25:I25)</f>
        <v>9.2766666666666655</v>
      </c>
      <c r="K25" s="14">
        <f>K10-17.13</f>
        <v>9.6900000000000013</v>
      </c>
      <c r="L25" s="14">
        <f t="shared" ref="L25:M25" si="2">L10-17.13</f>
        <v>9.6500000000000021</v>
      </c>
      <c r="M25" s="14">
        <f t="shared" si="2"/>
        <v>9.68</v>
      </c>
      <c r="N25" s="14">
        <f>AVERAGE(K25:M25)</f>
        <v>9.6733333333333338</v>
      </c>
      <c r="O25" s="14">
        <f>O10-18</f>
        <v>9.9600000000000009</v>
      </c>
      <c r="P25" s="14">
        <f t="shared" ref="P25:Q25" si="3">P10-18</f>
        <v>9.7899999999999991</v>
      </c>
      <c r="Q25" s="14">
        <f t="shared" si="3"/>
        <v>10.059999999999999</v>
      </c>
      <c r="R25" s="14">
        <f>AVERAGE(O25:Q25)</f>
        <v>9.9366666666666656</v>
      </c>
    </row>
    <row r="26" spans="1:18" x14ac:dyDescent="0.3">
      <c r="B26" s="14" t="s">
        <v>13</v>
      </c>
      <c r="C26" s="14">
        <f t="shared" ref="C26:E26" si="4">C11-18.88</f>
        <v>16.190000000000001</v>
      </c>
      <c r="D26" s="14">
        <f t="shared" si="4"/>
        <v>16.73</v>
      </c>
      <c r="E26" s="14">
        <f t="shared" si="4"/>
        <v>16.27</v>
      </c>
      <c r="F26" s="14">
        <f t="shared" ref="F26:F28" si="5">AVERAGE(C26:E26)</f>
        <v>16.396666666666665</v>
      </c>
      <c r="G26" s="14">
        <f t="shared" ref="G26:I26" si="6">G11-16.46</f>
        <v>17.79</v>
      </c>
      <c r="H26" s="14">
        <f t="shared" si="6"/>
        <v>18.28</v>
      </c>
      <c r="I26" s="14">
        <f t="shared" si="6"/>
        <v>17.850000000000001</v>
      </c>
      <c r="J26" s="14">
        <f t="shared" ref="J26:J28" si="7">AVERAGE(G26:I26)</f>
        <v>17.973333333333333</v>
      </c>
      <c r="K26" s="14">
        <f t="shared" ref="K26:M26" si="8">K11-17.13</f>
        <v>16.650000000000002</v>
      </c>
      <c r="L26" s="14">
        <f t="shared" si="8"/>
        <v>17.290000000000003</v>
      </c>
      <c r="M26" s="14">
        <f t="shared" si="8"/>
        <v>16.559999999999999</v>
      </c>
      <c r="N26" s="14">
        <f t="shared" ref="N26:N28" si="9">AVERAGE(K26:M26)</f>
        <v>16.833333333333332</v>
      </c>
      <c r="O26" s="14">
        <f t="shared" ref="O26:Q26" si="10">O11-18</f>
        <v>16.07</v>
      </c>
      <c r="P26" s="14">
        <f t="shared" si="10"/>
        <v>15.46</v>
      </c>
      <c r="Q26" s="14">
        <f t="shared" si="10"/>
        <v>15.46</v>
      </c>
      <c r="R26" s="14">
        <f>AVERAGE(O26:Q26)</f>
        <v>15.663333333333334</v>
      </c>
    </row>
    <row r="27" spans="1:18" x14ac:dyDescent="0.3">
      <c r="B27" s="14" t="s">
        <v>17</v>
      </c>
      <c r="C27" s="14">
        <f t="shared" ref="C27:E27" si="11">C12-18.88</f>
        <v>9.7900000000000027</v>
      </c>
      <c r="D27" s="14">
        <f t="shared" si="11"/>
        <v>9.9600000000000009</v>
      </c>
      <c r="E27" s="14">
        <f t="shared" si="11"/>
        <v>10.010000000000002</v>
      </c>
      <c r="F27" s="14">
        <f t="shared" si="5"/>
        <v>9.9200000000000017</v>
      </c>
      <c r="G27" s="14">
        <f t="shared" ref="G27:I27" si="12">G12-16.46</f>
        <v>9.6699999999999982</v>
      </c>
      <c r="H27" s="14">
        <f t="shared" si="12"/>
        <v>10.009999999999998</v>
      </c>
      <c r="I27" s="14">
        <f t="shared" si="12"/>
        <v>10.02</v>
      </c>
      <c r="J27" s="14">
        <f t="shared" si="7"/>
        <v>9.8999999999999986</v>
      </c>
      <c r="K27" s="14">
        <f t="shared" ref="K27:M27" si="13">K12-17.13</f>
        <v>8.5400000000000027</v>
      </c>
      <c r="L27" s="14">
        <f t="shared" si="13"/>
        <v>8.7800000000000011</v>
      </c>
      <c r="M27" s="14">
        <f t="shared" si="13"/>
        <v>8.7800000000000011</v>
      </c>
      <c r="N27" s="14">
        <f t="shared" si="9"/>
        <v>8.7000000000000011</v>
      </c>
      <c r="O27" s="14">
        <f t="shared" ref="O27:Q27" si="14">O12-18</f>
        <v>9.5399999999999991</v>
      </c>
      <c r="P27" s="14">
        <f t="shared" si="14"/>
        <v>9.5</v>
      </c>
      <c r="Q27" s="14">
        <f t="shared" si="14"/>
        <v>9.73</v>
      </c>
      <c r="R27" s="14">
        <f t="shared" ref="R27:R28" si="15">AVERAGE(O27:Q27)</f>
        <v>9.59</v>
      </c>
    </row>
    <row r="28" spans="1:18" x14ac:dyDescent="0.3">
      <c r="B28" s="14" t="s">
        <v>18</v>
      </c>
      <c r="C28" s="14">
        <f t="shared" ref="C28:E28" si="16">C13-18.88</f>
        <v>7.4600000000000009</v>
      </c>
      <c r="D28" s="14">
        <f t="shared" si="16"/>
        <v>7.2200000000000024</v>
      </c>
      <c r="E28" s="14">
        <f t="shared" si="16"/>
        <v>7.1999999999999993</v>
      </c>
      <c r="F28" s="14">
        <f t="shared" si="5"/>
        <v>7.2933333333333339</v>
      </c>
      <c r="G28" s="14">
        <f t="shared" ref="G28:I28" si="17">G13-16.46</f>
        <v>9.009999999999998</v>
      </c>
      <c r="H28" s="14">
        <f t="shared" si="17"/>
        <v>9.2100000000000009</v>
      </c>
      <c r="I28" s="14">
        <f t="shared" si="17"/>
        <v>9.129999999999999</v>
      </c>
      <c r="J28" s="14">
        <f t="shared" si="7"/>
        <v>9.1166666666666654</v>
      </c>
      <c r="K28" s="14">
        <f t="shared" ref="K28:M28" si="18">K13-17.13</f>
        <v>8.0100000000000016</v>
      </c>
      <c r="L28" s="14">
        <f t="shared" si="18"/>
        <v>8.11</v>
      </c>
      <c r="M28" s="14">
        <f t="shared" si="18"/>
        <v>8.0800000000000018</v>
      </c>
      <c r="N28" s="14">
        <f t="shared" si="9"/>
        <v>8.0666666666666682</v>
      </c>
      <c r="O28" s="14">
        <f t="shared" ref="O28:Q28" si="19">O13-18</f>
        <v>10.350000000000001</v>
      </c>
      <c r="P28" s="14">
        <f t="shared" si="19"/>
        <v>10.5</v>
      </c>
      <c r="Q28" s="14">
        <f t="shared" si="19"/>
        <v>10.739999999999998</v>
      </c>
      <c r="R28" s="14">
        <f t="shared" si="15"/>
        <v>10.53</v>
      </c>
    </row>
    <row r="30" spans="1:18" ht="16.149999999999999" x14ac:dyDescent="0.3">
      <c r="A30" s="13" t="s">
        <v>92</v>
      </c>
      <c r="B30" s="14"/>
      <c r="C30" s="45" t="s">
        <v>48</v>
      </c>
      <c r="D30" s="46"/>
      <c r="E30" s="46"/>
      <c r="F30" s="47"/>
      <c r="G30" s="45" t="s">
        <v>49</v>
      </c>
      <c r="H30" s="46"/>
      <c r="I30" s="46"/>
      <c r="J30" s="47"/>
      <c r="K30" s="45" t="s">
        <v>50</v>
      </c>
      <c r="L30" s="46"/>
      <c r="M30" s="46"/>
      <c r="N30" s="47"/>
      <c r="O30" s="48" t="s">
        <v>51</v>
      </c>
      <c r="P30" s="48"/>
      <c r="Q30" s="48"/>
      <c r="R30" s="48"/>
    </row>
    <row r="31" spans="1:18" x14ac:dyDescent="0.3">
      <c r="B31" s="14"/>
      <c r="C31" s="14" t="s">
        <v>87</v>
      </c>
      <c r="D31" s="14" t="s">
        <v>88</v>
      </c>
      <c r="E31" s="14" t="s">
        <v>89</v>
      </c>
      <c r="G31" s="14" t="s">
        <v>87</v>
      </c>
      <c r="H31" s="14" t="s">
        <v>88</v>
      </c>
      <c r="I31" s="14" t="s">
        <v>89</v>
      </c>
      <c r="K31" s="14" t="s">
        <v>87</v>
      </c>
      <c r="L31" s="14" t="s">
        <v>88</v>
      </c>
      <c r="M31" s="14" t="s">
        <v>89</v>
      </c>
      <c r="O31" s="14" t="s">
        <v>87</v>
      </c>
      <c r="P31" s="14" t="s">
        <v>88</v>
      </c>
      <c r="Q31" s="14" t="s">
        <v>89</v>
      </c>
      <c r="R31" s="14"/>
    </row>
    <row r="32" spans="1:18" x14ac:dyDescent="0.3">
      <c r="B32" s="14" t="s">
        <v>85</v>
      </c>
      <c r="C32" s="14">
        <f>C18-17.69</f>
        <v>8.7799999999999976</v>
      </c>
      <c r="D32" s="14">
        <f t="shared" ref="D32:E32" si="20">D18-17.69</f>
        <v>9.139999999999997</v>
      </c>
      <c r="E32" s="14">
        <f t="shared" si="20"/>
        <v>9.2899999999999991</v>
      </c>
      <c r="F32" s="14"/>
      <c r="G32" s="14">
        <f>G18-18.02</f>
        <v>8.0500000000000007</v>
      </c>
      <c r="H32" s="14">
        <f t="shared" ref="H32:I32" si="21">H18-18.02</f>
        <v>8.5599999999999987</v>
      </c>
      <c r="I32" s="14">
        <f t="shared" si="21"/>
        <v>8.52</v>
      </c>
      <c r="J32" s="14"/>
      <c r="K32" s="14">
        <f>K18-18.34</f>
        <v>5.0800000000000018</v>
      </c>
      <c r="L32" s="14">
        <f t="shared" ref="L32:M32" si="22">L18-18.34</f>
        <v>4.9600000000000009</v>
      </c>
      <c r="M32" s="14">
        <f t="shared" si="22"/>
        <v>4.7600000000000016</v>
      </c>
      <c r="N32" s="14"/>
      <c r="O32" s="14">
        <f>O18-17.88</f>
        <v>4.9700000000000024</v>
      </c>
      <c r="P32" s="14">
        <f t="shared" ref="P32:Q32" si="23">P18-17.88</f>
        <v>4.1700000000000017</v>
      </c>
      <c r="Q32" s="14">
        <f t="shared" si="23"/>
        <v>5.8900000000000006</v>
      </c>
      <c r="R32" s="14"/>
    </row>
    <row r="33" spans="1:18" x14ac:dyDescent="0.3">
      <c r="B33" s="14" t="s">
        <v>86</v>
      </c>
      <c r="C33" s="14">
        <f t="shared" ref="C33:E33" si="24">C19-17.69</f>
        <v>16.13</v>
      </c>
      <c r="D33" s="14">
        <f t="shared" si="24"/>
        <v>16.650000000000002</v>
      </c>
      <c r="E33" s="14">
        <f t="shared" si="24"/>
        <v>17.059999999999999</v>
      </c>
      <c r="F33" s="14"/>
      <c r="G33" s="14">
        <f t="shared" ref="G33:I33" si="25">G19-18.02</f>
        <v>14.120000000000001</v>
      </c>
      <c r="H33" s="14">
        <f t="shared" si="25"/>
        <v>15.959999999999997</v>
      </c>
      <c r="I33" s="14">
        <f t="shared" si="25"/>
        <v>15.379999999999999</v>
      </c>
      <c r="J33" s="14"/>
      <c r="K33" s="14">
        <f>K19-18.34</f>
        <v>10.16</v>
      </c>
      <c r="L33" s="14">
        <f t="shared" ref="L33:M33" si="26">L19-18.34</f>
        <v>11.39</v>
      </c>
      <c r="M33" s="14">
        <f t="shared" si="26"/>
        <v>10.95</v>
      </c>
      <c r="N33" s="14"/>
      <c r="O33" s="14">
        <f t="shared" ref="O33:Q33" si="27">O19-17.88</f>
        <v>11.169999999999998</v>
      </c>
      <c r="P33" s="14">
        <f t="shared" si="27"/>
        <v>11.830000000000002</v>
      </c>
      <c r="Q33" s="14">
        <f t="shared" si="27"/>
        <v>11.529999999999998</v>
      </c>
      <c r="R33" s="14"/>
    </row>
    <row r="34" spans="1:18" x14ac:dyDescent="0.3">
      <c r="B34" s="14" t="s">
        <v>17</v>
      </c>
      <c r="C34" s="14">
        <f t="shared" ref="C34:D34" si="28">C20-17.69</f>
        <v>8.3699999999999974</v>
      </c>
      <c r="D34" s="14">
        <f t="shared" si="28"/>
        <v>9.1499999999999986</v>
      </c>
      <c r="E34" s="14">
        <f>E20-17.69</f>
        <v>9.1999999999999993</v>
      </c>
      <c r="F34" s="14"/>
      <c r="G34" s="14">
        <f t="shared" ref="G34:I34" si="29">G20-18.02</f>
        <v>7.5300000000000011</v>
      </c>
      <c r="H34" s="14">
        <f t="shared" si="29"/>
        <v>7.0800000000000018</v>
      </c>
      <c r="I34" s="14">
        <f t="shared" si="29"/>
        <v>7.68</v>
      </c>
      <c r="J34" s="14"/>
      <c r="K34" s="14">
        <f t="shared" ref="K34:M34" si="30">K20-18.34</f>
        <v>5.7800000000000011</v>
      </c>
      <c r="L34" s="14">
        <f t="shared" si="30"/>
        <v>6.0399999999999991</v>
      </c>
      <c r="M34" s="14">
        <f t="shared" si="30"/>
        <v>5.870000000000001</v>
      </c>
      <c r="N34" s="14"/>
      <c r="O34" s="14">
        <f t="shared" ref="O34:Q34" si="31">O20-17.88</f>
        <v>6.1900000000000013</v>
      </c>
      <c r="P34" s="14">
        <f t="shared" si="31"/>
        <v>7.09</v>
      </c>
      <c r="Q34" s="14">
        <f t="shared" si="31"/>
        <v>7.1000000000000014</v>
      </c>
      <c r="R34" s="14"/>
    </row>
    <row r="35" spans="1:18" x14ac:dyDescent="0.3">
      <c r="B35" s="14" t="s">
        <v>18</v>
      </c>
      <c r="C35" s="14">
        <f t="shared" ref="C35:E35" si="32">C21-17.69</f>
        <v>9.5299999999999976</v>
      </c>
      <c r="D35" s="14">
        <f t="shared" si="32"/>
        <v>10.099999999999998</v>
      </c>
      <c r="E35" s="14">
        <f t="shared" si="32"/>
        <v>10.059999999999999</v>
      </c>
      <c r="F35" s="14"/>
      <c r="G35" s="14">
        <f t="shared" ref="G35:I35" si="33">G21-18.02</f>
        <v>7.0399999999999991</v>
      </c>
      <c r="H35" s="14">
        <f t="shared" si="33"/>
        <v>7.8000000000000007</v>
      </c>
      <c r="I35" s="14">
        <f t="shared" si="33"/>
        <v>7.870000000000001</v>
      </c>
      <c r="J35" s="14"/>
      <c r="K35" s="14">
        <f t="shared" ref="K35:M35" si="34">K21-18.34</f>
        <v>7.2600000000000016</v>
      </c>
      <c r="L35" s="14">
        <f t="shared" si="34"/>
        <v>8.379999999999999</v>
      </c>
      <c r="M35" s="14">
        <f t="shared" si="34"/>
        <v>7.8900000000000006</v>
      </c>
      <c r="N35" s="14"/>
      <c r="O35" s="14">
        <f t="shared" ref="O35:Q35" si="35">O21-17.88</f>
        <v>7.1300000000000026</v>
      </c>
      <c r="P35" s="14">
        <f t="shared" si="35"/>
        <v>7.5300000000000011</v>
      </c>
      <c r="Q35" s="14">
        <f t="shared" si="35"/>
        <v>7.91</v>
      </c>
      <c r="R35" s="14"/>
    </row>
    <row r="37" spans="1:18" ht="16.149999999999999" x14ac:dyDescent="0.3">
      <c r="A37" s="7" t="s">
        <v>80</v>
      </c>
      <c r="B37" s="14"/>
      <c r="C37" s="36" t="s">
        <v>71</v>
      </c>
      <c r="D37" s="37"/>
      <c r="E37" s="37"/>
      <c r="F37" s="38"/>
      <c r="G37" s="43" t="s">
        <v>73</v>
      </c>
      <c r="H37" s="43"/>
      <c r="I37" s="43"/>
      <c r="J37" s="43"/>
      <c r="K37" s="36" t="s">
        <v>74</v>
      </c>
      <c r="L37" s="37"/>
      <c r="M37" s="37"/>
      <c r="N37" s="38"/>
      <c r="O37" s="43" t="s">
        <v>75</v>
      </c>
      <c r="P37" s="43"/>
      <c r="Q37" s="43"/>
      <c r="R37" s="43"/>
    </row>
    <row r="38" spans="1:18" x14ac:dyDescent="0.3">
      <c r="B38" s="14"/>
      <c r="C38" s="14" t="s">
        <v>41</v>
      </c>
      <c r="D38" s="14" t="s">
        <v>42</v>
      </c>
      <c r="E38" s="14" t="s">
        <v>43</v>
      </c>
      <c r="F38" s="14"/>
      <c r="G38" s="14" t="s">
        <v>41</v>
      </c>
      <c r="H38" s="14" t="s">
        <v>42</v>
      </c>
      <c r="I38" s="14" t="s">
        <v>43</v>
      </c>
      <c r="J38" s="14"/>
      <c r="K38" s="14" t="s">
        <v>41</v>
      </c>
      <c r="L38" s="14" t="s">
        <v>42</v>
      </c>
      <c r="M38" s="14" t="s">
        <v>43</v>
      </c>
      <c r="N38" s="14"/>
      <c r="O38" s="14" t="s">
        <v>41</v>
      </c>
      <c r="P38" s="14" t="s">
        <v>42</v>
      </c>
      <c r="Q38" s="14" t="s">
        <v>43</v>
      </c>
    </row>
    <row r="39" spans="1:18" x14ac:dyDescent="0.3">
      <c r="B39" s="14" t="s">
        <v>23</v>
      </c>
      <c r="C39" s="14">
        <f>C32-F25</f>
        <v>1.3366666666666633</v>
      </c>
      <c r="D39" s="14">
        <f>D32-F25</f>
        <v>1.6966666666666628</v>
      </c>
      <c r="E39" s="14">
        <f>E32-F25</f>
        <v>1.8466666666666649</v>
      </c>
      <c r="F39" s="14"/>
      <c r="G39" s="14">
        <f>G32-J25</f>
        <v>-1.2266666666666648</v>
      </c>
      <c r="H39" s="14">
        <f>H32-J25</f>
        <v>-0.71666666666666679</v>
      </c>
      <c r="I39" s="14">
        <f>I32-J25</f>
        <v>-0.75666666666666593</v>
      </c>
      <c r="J39" s="14"/>
      <c r="K39" s="14">
        <f>K32-N25</f>
        <v>-4.5933333333333319</v>
      </c>
      <c r="L39" s="14">
        <f>L32-N25</f>
        <v>-4.7133333333333329</v>
      </c>
      <c r="M39" s="14">
        <f>M32-N25</f>
        <v>-4.9133333333333322</v>
      </c>
      <c r="N39" s="14"/>
      <c r="O39" s="14">
        <f>O32-R25</f>
        <v>-4.9666666666666632</v>
      </c>
      <c r="P39" s="14">
        <f>P32-R25</f>
        <v>-5.7666666666666639</v>
      </c>
      <c r="Q39" s="14">
        <f>Q32-R25</f>
        <v>-4.0466666666666651</v>
      </c>
    </row>
    <row r="40" spans="1:18" x14ac:dyDescent="0.3">
      <c r="B40" s="14" t="s">
        <v>24</v>
      </c>
      <c r="C40" s="14">
        <f t="shared" ref="C40:C42" si="36">C33-F26</f>
        <v>-0.26666666666666572</v>
      </c>
      <c r="D40" s="14">
        <f t="shared" ref="D40:D42" si="37">D33-F26</f>
        <v>0.25333333333333741</v>
      </c>
      <c r="E40" s="14">
        <f t="shared" ref="E40:E42" si="38">E33-F26</f>
        <v>0.663333333333334</v>
      </c>
      <c r="F40" s="14"/>
      <c r="G40" s="14">
        <f t="shared" ref="G40:G42" si="39">G33-J26</f>
        <v>-3.8533333333333317</v>
      </c>
      <c r="H40" s="14">
        <f t="shared" ref="H40:H42" si="40">H33-J26</f>
        <v>-2.0133333333333354</v>
      </c>
      <c r="I40" s="14">
        <f t="shared" ref="I40:I42" si="41">I33-J26</f>
        <v>-2.5933333333333337</v>
      </c>
      <c r="J40" s="14"/>
      <c r="K40" s="14">
        <f>K33-N26</f>
        <v>-6.673333333333332</v>
      </c>
      <c r="L40" s="14">
        <f t="shared" ref="L40:L42" si="42">L33-N26</f>
        <v>-5.4433333333333316</v>
      </c>
      <c r="M40" s="14">
        <f t="shared" ref="M40:M42" si="43">M33-N26</f>
        <v>-5.8833333333333329</v>
      </c>
      <c r="N40" s="14"/>
      <c r="O40" s="14">
        <f t="shared" ref="O40:O42" si="44">O33-R26</f>
        <v>-4.4933333333333358</v>
      </c>
      <c r="P40" s="14">
        <f t="shared" ref="P40:P42" si="45">P33-R26</f>
        <v>-3.8333333333333321</v>
      </c>
      <c r="Q40" s="14">
        <f t="shared" ref="Q40:Q42" si="46">Q33-R26</f>
        <v>-4.1333333333333364</v>
      </c>
    </row>
    <row r="41" spans="1:18" x14ac:dyDescent="0.3">
      <c r="B41" s="14" t="s">
        <v>17</v>
      </c>
      <c r="C41" s="14">
        <f t="shared" si="36"/>
        <v>-1.5500000000000043</v>
      </c>
      <c r="D41" s="14">
        <f t="shared" si="37"/>
        <v>-0.77000000000000313</v>
      </c>
      <c r="E41" s="14">
        <f t="shared" si="38"/>
        <v>-0.72000000000000242</v>
      </c>
      <c r="F41" s="14"/>
      <c r="G41" s="14">
        <f t="shared" si="39"/>
        <v>-2.3699999999999974</v>
      </c>
      <c r="H41" s="14">
        <f t="shared" si="40"/>
        <v>-2.8199999999999967</v>
      </c>
      <c r="I41" s="14">
        <f t="shared" si="41"/>
        <v>-2.2199999999999989</v>
      </c>
      <c r="J41" s="14"/>
      <c r="K41" s="14">
        <f t="shared" ref="K41:K42" si="47">K34-N27</f>
        <v>-2.92</v>
      </c>
      <c r="L41" s="14">
        <f t="shared" si="42"/>
        <v>-2.6600000000000019</v>
      </c>
      <c r="M41" s="14">
        <f t="shared" si="43"/>
        <v>-2.83</v>
      </c>
      <c r="N41" s="14"/>
      <c r="O41" s="14">
        <f t="shared" si="44"/>
        <v>-3.3999999999999986</v>
      </c>
      <c r="P41" s="14">
        <f t="shared" si="45"/>
        <v>-2.5</v>
      </c>
      <c r="Q41" s="14">
        <f t="shared" si="46"/>
        <v>-2.4899999999999984</v>
      </c>
    </row>
    <row r="42" spans="1:18" x14ac:dyDescent="0.3">
      <c r="B42" s="14" t="s">
        <v>18</v>
      </c>
      <c r="C42" s="14">
        <f t="shared" si="36"/>
        <v>2.2366666666666637</v>
      </c>
      <c r="D42" s="14">
        <f t="shared" si="37"/>
        <v>2.806666666666664</v>
      </c>
      <c r="E42" s="14">
        <f t="shared" si="38"/>
        <v>2.7666666666666648</v>
      </c>
      <c r="F42" s="14"/>
      <c r="G42" s="14">
        <f t="shared" si="39"/>
        <v>-2.0766666666666662</v>
      </c>
      <c r="H42" s="14">
        <f t="shared" si="40"/>
        <v>-1.3166666666666647</v>
      </c>
      <c r="I42" s="14">
        <f t="shared" si="41"/>
        <v>-1.2466666666666644</v>
      </c>
      <c r="J42" s="14"/>
      <c r="K42" s="14">
        <f t="shared" si="47"/>
        <v>-0.80666666666666664</v>
      </c>
      <c r="L42" s="14">
        <f t="shared" si="42"/>
        <v>0.3133333333333308</v>
      </c>
      <c r="M42" s="14">
        <f t="shared" si="43"/>
        <v>-0.17666666666666764</v>
      </c>
      <c r="N42" s="14"/>
      <c r="O42" s="14">
        <f t="shared" si="44"/>
        <v>-3.3999999999999968</v>
      </c>
      <c r="P42" s="14">
        <f t="shared" si="45"/>
        <v>-2.9999999999999982</v>
      </c>
      <c r="Q42" s="14">
        <f t="shared" si="46"/>
        <v>-2.6199999999999992</v>
      </c>
    </row>
    <row r="44" spans="1:18" ht="15.4" x14ac:dyDescent="0.3">
      <c r="A44" s="7" t="s">
        <v>47</v>
      </c>
      <c r="B44" s="14"/>
      <c r="C44" s="36" t="s">
        <v>71</v>
      </c>
      <c r="D44" s="37"/>
      <c r="E44" s="37"/>
      <c r="F44" s="38"/>
      <c r="G44" s="43" t="s">
        <v>73</v>
      </c>
      <c r="H44" s="43"/>
      <c r="I44" s="43"/>
      <c r="J44" s="43"/>
      <c r="K44" s="36" t="s">
        <v>74</v>
      </c>
      <c r="L44" s="37"/>
      <c r="M44" s="37"/>
      <c r="N44" s="38"/>
      <c r="O44" s="43" t="s">
        <v>75</v>
      </c>
      <c r="P44" s="43"/>
      <c r="Q44" s="43"/>
      <c r="R44" s="43"/>
    </row>
    <row r="45" spans="1:18" x14ac:dyDescent="0.3">
      <c r="B45" s="14"/>
      <c r="C45" s="14" t="s">
        <v>41</v>
      </c>
      <c r="D45" s="14" t="s">
        <v>42</v>
      </c>
      <c r="E45" s="14" t="s">
        <v>43</v>
      </c>
      <c r="F45" s="14"/>
      <c r="G45" s="14" t="s">
        <v>41</v>
      </c>
      <c r="H45" s="14" t="s">
        <v>42</v>
      </c>
      <c r="I45" s="14" t="s">
        <v>43</v>
      </c>
      <c r="J45" s="14"/>
      <c r="K45" s="14" t="s">
        <v>41</v>
      </c>
      <c r="L45" s="14" t="s">
        <v>42</v>
      </c>
      <c r="M45" s="14" t="s">
        <v>43</v>
      </c>
      <c r="N45" s="14"/>
      <c r="O45" s="14" t="s">
        <v>41</v>
      </c>
      <c r="P45" s="14" t="s">
        <v>42</v>
      </c>
      <c r="Q45" s="14" t="s">
        <v>43</v>
      </c>
    </row>
    <row r="46" spans="1:18" x14ac:dyDescent="0.3">
      <c r="B46" s="14" t="s">
        <v>23</v>
      </c>
      <c r="C46" s="14">
        <f>2^(-C39)</f>
        <v>0.39593440263986079</v>
      </c>
      <c r="D46" s="14">
        <f t="shared" ref="D46:E46" si="48">2^(-D39)</f>
        <v>0.30849806240601835</v>
      </c>
      <c r="E46" s="14">
        <f t="shared" si="48"/>
        <v>0.27803402145796835</v>
      </c>
      <c r="F46" s="14"/>
      <c r="G46" s="14">
        <f>2^(-G39)</f>
        <v>2.3402565064122252</v>
      </c>
      <c r="H46" s="14">
        <f t="shared" ref="H46:I46" si="49">2^(-H39)</f>
        <v>1.6433806291715807</v>
      </c>
      <c r="I46" s="14">
        <f t="shared" si="49"/>
        <v>1.6895823473100469</v>
      </c>
      <c r="J46" s="14"/>
      <c r="K46" s="14">
        <f>2^(-K39)</f>
        <v>24.139658028003709</v>
      </c>
      <c r="L46" s="14">
        <f t="shared" ref="L46:M46" si="50">2^(-L39)</f>
        <v>26.233407948488679</v>
      </c>
      <c r="M46" s="14">
        <f t="shared" si="50"/>
        <v>30.134272556395079</v>
      </c>
      <c r="N46" s="14"/>
      <c r="O46" s="14">
        <f>2^(-O39)</f>
        <v>31.269118989895798</v>
      </c>
      <c r="P46" s="14">
        <f t="shared" ref="P46:Q46" si="51">2^(-P39)</f>
        <v>54.442698300854666</v>
      </c>
      <c r="Q46" s="14">
        <f t="shared" si="51"/>
        <v>16.526011442390171</v>
      </c>
    </row>
    <row r="47" spans="1:18" x14ac:dyDescent="0.3">
      <c r="B47" s="14" t="s">
        <v>24</v>
      </c>
      <c r="C47" s="14">
        <f t="shared" ref="C47:E49" si="52">2^(-C40)</f>
        <v>1.203025036082116</v>
      </c>
      <c r="D47" s="14">
        <f t="shared" si="52"/>
        <v>0.83895577476824768</v>
      </c>
      <c r="E47" s="14">
        <f t="shared" si="52"/>
        <v>0.63141772559581988</v>
      </c>
      <c r="F47" s="14"/>
      <c r="G47" s="14">
        <f t="shared" ref="G47:I47" si="53">2^(-G40)</f>
        <v>14.453363212658898</v>
      </c>
      <c r="H47" s="14">
        <f t="shared" si="53"/>
        <v>4.0371392048475023</v>
      </c>
      <c r="I47" s="14">
        <f t="shared" si="53"/>
        <v>6.0349145070009342</v>
      </c>
      <c r="J47" s="14"/>
      <c r="K47" s="14">
        <f t="shared" ref="K47:M47" si="54">2^(-K40)</f>
        <v>102.06421611432907</v>
      </c>
      <c r="L47" s="14">
        <f t="shared" si="54"/>
        <v>43.511755930011155</v>
      </c>
      <c r="M47" s="14">
        <f t="shared" si="54"/>
        <v>59.028236389500094</v>
      </c>
      <c r="N47" s="14"/>
      <c r="O47" s="14">
        <f t="shared" ref="O47:Q47" si="55">2^(-O40)</f>
        <v>22.523097344543871</v>
      </c>
      <c r="P47" s="14">
        <f t="shared" si="55"/>
        <v>14.254379490245416</v>
      </c>
      <c r="Q47" s="14">
        <f t="shared" si="55"/>
        <v>17.549199675114046</v>
      </c>
    </row>
    <row r="48" spans="1:18" x14ac:dyDescent="0.3">
      <c r="B48" s="14" t="s">
        <v>17</v>
      </c>
      <c r="C48" s="14">
        <f t="shared" si="52"/>
        <v>2.9281713918912597</v>
      </c>
      <c r="D48" s="14">
        <f t="shared" si="52"/>
        <v>1.7052697835359172</v>
      </c>
      <c r="E48" s="14">
        <f t="shared" si="52"/>
        <v>1.6471820345351489</v>
      </c>
      <c r="F48" s="14"/>
      <c r="G48" s="14">
        <f t="shared" ref="G48:I48" si="56">2^(-G41)</f>
        <v>5.1694113225499594</v>
      </c>
      <c r="H48" s="14">
        <f t="shared" si="56"/>
        <v>7.0616239703252228</v>
      </c>
      <c r="I48" s="14">
        <f t="shared" si="56"/>
        <v>4.6589343458738197</v>
      </c>
      <c r="J48" s="14"/>
      <c r="K48" s="14">
        <f t="shared" ref="K48:M48" si="57">2^(-K41)</f>
        <v>7.5684611738047662</v>
      </c>
      <c r="L48" s="14">
        <f t="shared" si="57"/>
        <v>6.3203304949070249</v>
      </c>
      <c r="M48" s="14">
        <f t="shared" si="57"/>
        <v>7.1107414493325614</v>
      </c>
      <c r="N48" s="14"/>
      <c r="O48" s="14">
        <f t="shared" ref="O48:Q48" si="58">2^(-O41)</f>
        <v>10.556063286183143</v>
      </c>
      <c r="P48" s="14">
        <f t="shared" si="58"/>
        <v>5.6568542494923806</v>
      </c>
      <c r="Q48" s="14">
        <f t="shared" si="58"/>
        <v>5.6177795029519819</v>
      </c>
    </row>
    <row r="49" spans="2:17" x14ac:dyDescent="0.3">
      <c r="B49" s="14" t="s">
        <v>18</v>
      </c>
      <c r="C49" s="14">
        <f t="shared" si="52"/>
        <v>0.21217599282728114</v>
      </c>
      <c r="D49" s="14">
        <f t="shared" si="52"/>
        <v>0.14292531087086349</v>
      </c>
      <c r="E49" s="14">
        <f t="shared" si="52"/>
        <v>0.14694348828545128</v>
      </c>
      <c r="F49" s="14"/>
      <c r="G49" s="14">
        <f t="shared" ref="G49:I49" si="59">2^(-G42)</f>
        <v>4.2183145180640507</v>
      </c>
      <c r="H49" s="14">
        <f t="shared" si="59"/>
        <v>2.4908992447176423</v>
      </c>
      <c r="I49" s="14">
        <f t="shared" si="59"/>
        <v>2.3729252698169701</v>
      </c>
      <c r="J49" s="14"/>
      <c r="K49" s="14">
        <f t="shared" ref="K49:M49" si="60">2^(-K42)</f>
        <v>1.7491653401116725</v>
      </c>
      <c r="L49" s="14">
        <f t="shared" si="60"/>
        <v>0.80478017243591171</v>
      </c>
      <c r="M49" s="14">
        <f t="shared" si="60"/>
        <v>1.1302693892731568</v>
      </c>
      <c r="N49" s="14"/>
      <c r="O49" s="14">
        <f t="shared" ref="O49:Q49" si="61">2^(-O42)</f>
        <v>10.556063286183129</v>
      </c>
      <c r="P49" s="14">
        <f t="shared" si="61"/>
        <v>7.9999999999999876</v>
      </c>
      <c r="Q49" s="14">
        <f t="shared" si="61"/>
        <v>6.1475007251520459</v>
      </c>
    </row>
    <row r="51" spans="2:17" x14ac:dyDescent="0.3">
      <c r="B51" s="14"/>
      <c r="C51" s="16" t="s">
        <v>45</v>
      </c>
      <c r="D51" s="16" t="s">
        <v>44</v>
      </c>
      <c r="E51" s="16" t="s">
        <v>46</v>
      </c>
      <c r="F51" s="16"/>
      <c r="G51" s="16" t="s">
        <v>45</v>
      </c>
      <c r="H51" s="16" t="s">
        <v>44</v>
      </c>
      <c r="I51" s="16" t="s">
        <v>46</v>
      </c>
      <c r="J51" s="16"/>
      <c r="K51" s="16" t="s">
        <v>45</v>
      </c>
      <c r="L51" s="16" t="s">
        <v>44</v>
      </c>
      <c r="M51" s="16" t="s">
        <v>46</v>
      </c>
      <c r="N51" s="16"/>
      <c r="O51" s="16" t="s">
        <v>45</v>
      </c>
      <c r="P51" s="16" t="s">
        <v>44</v>
      </c>
      <c r="Q51" s="16" t="s">
        <v>46</v>
      </c>
    </row>
    <row r="52" spans="2:17" x14ac:dyDescent="0.3">
      <c r="B52" s="14" t="s">
        <v>23</v>
      </c>
      <c r="C52" s="16">
        <f>AVERAGE(C46:E46)</f>
        <v>0.32748882883461583</v>
      </c>
      <c r="D52" s="16">
        <f>STDEV(C46:E46)</f>
        <v>6.1201404214838391E-2</v>
      </c>
      <c r="E52" s="34">
        <f>TTEST(C25:E25,C32:E32,2,2)</f>
        <v>9.8858502876295225E-4</v>
      </c>
      <c r="F52" s="16"/>
      <c r="G52" s="16">
        <f>AVERAGE(G46:I46)</f>
        <v>1.8910731609646174</v>
      </c>
      <c r="H52" s="16">
        <f>STDEV(G46:I46)</f>
        <v>0.38968950211721798</v>
      </c>
      <c r="I52" s="34">
        <f>TTEST(G25:I25,G32:I32,2,2)</f>
        <v>7.8849006865444968E-3</v>
      </c>
      <c r="J52" s="16"/>
      <c r="K52" s="16">
        <f>AVERAGE(K46:M46)</f>
        <v>26.835779510962485</v>
      </c>
      <c r="L52" s="16">
        <f>STDEV(K46:M46)</f>
        <v>3.0423657670401951</v>
      </c>
      <c r="M52" s="34">
        <f>TTEST(K25:M25,K32:M32,2,2)</f>
        <v>9.2967080762132509E-7</v>
      </c>
      <c r="N52" s="16"/>
      <c r="O52" s="16">
        <f>AVERAGE(O46:Q46)</f>
        <v>34.07927624438021</v>
      </c>
      <c r="P52" s="16">
        <f>STDEV(O46:Q46)</f>
        <v>19.113909161312666</v>
      </c>
      <c r="Q52" s="34">
        <f>TTEST(O25:Q25,O32:Q32,2,2)</f>
        <v>6.0963035275072143E-4</v>
      </c>
    </row>
    <row r="53" spans="2:17" x14ac:dyDescent="0.3">
      <c r="B53" s="17" t="s">
        <v>24</v>
      </c>
      <c r="C53" s="16">
        <f t="shared" ref="C53:C55" si="62">AVERAGE(C47:E47)</f>
        <v>0.89113284548206106</v>
      </c>
      <c r="D53" s="16">
        <f t="shared" ref="D53:D55" si="63">STDEV(C47:E47)</f>
        <v>0.28935370117133535</v>
      </c>
      <c r="E53" s="34">
        <f t="shared" ref="E53:E55" si="64">TTEST(C26:E26,C33:E33,2,2)</f>
        <v>0.53228541760153003</v>
      </c>
      <c r="F53" s="16"/>
      <c r="G53" s="16">
        <f t="shared" ref="G53:G55" si="65">AVERAGE(G47:I47)</f>
        <v>8.175138974835777</v>
      </c>
      <c r="H53" s="16">
        <f t="shared" ref="H53:H55" si="66">STDEV(G47:I47)</f>
        <v>5.5280965281700585</v>
      </c>
      <c r="I53" s="34">
        <f t="shared" ref="I53:I55" si="67">TTEST(G26:I26,G33:I33,2,2)</f>
        <v>7.5193121564429768E-3</v>
      </c>
      <c r="J53" s="16"/>
      <c r="K53" s="16">
        <f t="shared" ref="K53:K55" si="68">AVERAGE(K47:M47)</f>
        <v>68.201402811280104</v>
      </c>
      <c r="L53" s="16">
        <f t="shared" ref="L53:L55" si="69">STDEV(K47:M47)</f>
        <v>30.334928466378312</v>
      </c>
      <c r="M53" s="34">
        <f t="shared" ref="M53:M55" si="70">TTEST(K26:M26,K33:M33,2,2)</f>
        <v>1.4878066807468885E-4</v>
      </c>
      <c r="N53" s="16"/>
      <c r="O53" s="16">
        <f t="shared" ref="O53:O55" si="71">AVERAGE(O47:Q47)</f>
        <v>18.108892169967778</v>
      </c>
      <c r="P53" s="16">
        <f t="shared" ref="P53:P55" si="72">STDEV(O47:Q47)</f>
        <v>4.1626752822067807</v>
      </c>
      <c r="Q53" s="34">
        <f t="shared" ref="Q53:Q55" si="73">TTEST(O26:Q26,O33:Q33,2,2)</f>
        <v>1.182947543734398E-4</v>
      </c>
    </row>
    <row r="54" spans="2:17" x14ac:dyDescent="0.3">
      <c r="B54" s="14" t="s">
        <v>17</v>
      </c>
      <c r="C54" s="16">
        <f t="shared" si="62"/>
        <v>2.0935410699874422</v>
      </c>
      <c r="D54" s="16">
        <f t="shared" si="63"/>
        <v>0.72339434427354099</v>
      </c>
      <c r="E54" s="34">
        <f t="shared" si="64"/>
        <v>2.1575355458926866E-2</v>
      </c>
      <c r="F54" s="16"/>
      <c r="G54" s="16">
        <f t="shared" si="65"/>
        <v>5.6299898795830003</v>
      </c>
      <c r="H54" s="16">
        <f t="shared" si="66"/>
        <v>1.2658312736145332</v>
      </c>
      <c r="I54" s="34">
        <f t="shared" si="67"/>
        <v>3.20945570410407E-4</v>
      </c>
      <c r="J54" s="16"/>
      <c r="K54" s="16">
        <f t="shared" si="68"/>
        <v>6.9998443726814514</v>
      </c>
      <c r="L54" s="16">
        <f t="shared" si="69"/>
        <v>0.6314120438420191</v>
      </c>
      <c r="M54" s="34">
        <f t="shared" si="70"/>
        <v>1.4337623597178463E-5</v>
      </c>
      <c r="N54" s="16"/>
      <c r="O54" s="16">
        <f t="shared" si="71"/>
        <v>7.2768990128758348</v>
      </c>
      <c r="P54" s="16">
        <f t="shared" si="72"/>
        <v>2.8399067691485209</v>
      </c>
      <c r="Q54" s="34">
        <f t="shared" si="73"/>
        <v>8.351993644923945E-4</v>
      </c>
    </row>
    <row r="55" spans="2:17" x14ac:dyDescent="0.3">
      <c r="B55" s="14" t="s">
        <v>18</v>
      </c>
      <c r="C55" s="16">
        <f t="shared" si="62"/>
        <v>0.16734826399453198</v>
      </c>
      <c r="D55" s="16">
        <f t="shared" si="63"/>
        <v>3.8873903735805106E-2</v>
      </c>
      <c r="E55" s="34">
        <f t="shared" si="64"/>
        <v>2.0820718004268393E-4</v>
      </c>
      <c r="F55" s="16"/>
      <c r="G55" s="16">
        <f t="shared" si="65"/>
        <v>3.0273796775328878</v>
      </c>
      <c r="H55" s="16">
        <f t="shared" si="66"/>
        <v>1.0330652498664861</v>
      </c>
      <c r="I55" s="34">
        <f t="shared" si="67"/>
        <v>4.7260577673568513E-3</v>
      </c>
      <c r="J55" s="16"/>
      <c r="K55" s="16">
        <f t="shared" si="68"/>
        <v>1.2280716339402469</v>
      </c>
      <c r="L55" s="16">
        <f t="shared" si="69"/>
        <v>0.47972887710449008</v>
      </c>
      <c r="M55" s="34">
        <f t="shared" si="70"/>
        <v>0.53034784644790434</v>
      </c>
      <c r="N55" s="16"/>
      <c r="O55" s="16">
        <f t="shared" si="71"/>
        <v>8.2345213371117207</v>
      </c>
      <c r="P55" s="16">
        <f t="shared" si="72"/>
        <v>2.2136183403653229</v>
      </c>
      <c r="Q55" s="34">
        <f t="shared" si="73"/>
        <v>2.836435231998196E-4</v>
      </c>
    </row>
    <row r="56" spans="2:17" x14ac:dyDescent="0.3"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</row>
    <row r="57" spans="2:17" x14ac:dyDescent="0.3">
      <c r="B57" s="14"/>
      <c r="C57" s="16" t="s">
        <v>45</v>
      </c>
      <c r="D57" s="16" t="s">
        <v>44</v>
      </c>
      <c r="E57" s="16"/>
      <c r="F57" s="16"/>
      <c r="G57" s="16" t="s">
        <v>45</v>
      </c>
      <c r="H57" s="16" t="s">
        <v>44</v>
      </c>
      <c r="I57" s="16"/>
      <c r="J57" s="16"/>
      <c r="K57" s="16" t="s">
        <v>45</v>
      </c>
      <c r="L57" s="16" t="s">
        <v>44</v>
      </c>
      <c r="M57" s="16"/>
      <c r="N57" s="16"/>
      <c r="O57" s="16" t="s">
        <v>45</v>
      </c>
      <c r="P57" s="16" t="s">
        <v>44</v>
      </c>
      <c r="Q57" s="16"/>
    </row>
    <row r="58" spans="2:17" x14ac:dyDescent="0.3">
      <c r="B58" s="27" t="s">
        <v>23</v>
      </c>
      <c r="C58" s="19">
        <v>0.32748882883461583</v>
      </c>
      <c r="D58" s="19">
        <v>6.1201404214838391E-2</v>
      </c>
      <c r="E58" s="19" t="s">
        <v>115</v>
      </c>
      <c r="F58" s="19"/>
      <c r="G58" s="19">
        <v>1.8910731609646174</v>
      </c>
      <c r="H58" s="19">
        <v>0.38968950211721798</v>
      </c>
      <c r="I58" s="19" t="s">
        <v>100</v>
      </c>
      <c r="J58" s="19"/>
      <c r="K58" s="19">
        <v>26.835779510962485</v>
      </c>
      <c r="L58" s="19">
        <v>3.0423657670401938</v>
      </c>
      <c r="M58" s="19" t="s">
        <v>115</v>
      </c>
      <c r="N58" s="19"/>
      <c r="O58" s="19">
        <v>34.07927624438021</v>
      </c>
      <c r="P58" s="19">
        <v>19.113909161312666</v>
      </c>
      <c r="Q58" s="19" t="s">
        <v>100</v>
      </c>
    </row>
    <row r="59" spans="2:17" x14ac:dyDescent="0.3">
      <c r="B59" s="27" t="s">
        <v>24</v>
      </c>
      <c r="C59" s="19">
        <v>0.89113284548206106</v>
      </c>
      <c r="D59" s="19">
        <v>0.28935370117133535</v>
      </c>
      <c r="E59" s="19"/>
      <c r="F59" s="19"/>
      <c r="G59" s="19">
        <v>8.175138974835777</v>
      </c>
      <c r="H59" s="19">
        <v>5.5280965281700585</v>
      </c>
      <c r="I59" s="19" t="s">
        <v>100</v>
      </c>
      <c r="J59" s="19"/>
      <c r="K59" s="19">
        <v>68.201402811280104</v>
      </c>
      <c r="L59" s="19">
        <v>30.334928466378312</v>
      </c>
      <c r="M59" s="19" t="s">
        <v>100</v>
      </c>
      <c r="N59" s="19"/>
      <c r="O59" s="19">
        <v>18.108892169967778</v>
      </c>
      <c r="P59" s="19">
        <v>4.1626752822067807</v>
      </c>
      <c r="Q59" s="19" t="s">
        <v>115</v>
      </c>
    </row>
    <row r="60" spans="2:17" x14ac:dyDescent="0.3">
      <c r="B60" s="27" t="s">
        <v>17</v>
      </c>
      <c r="C60" s="17">
        <v>2.0935410699874422</v>
      </c>
      <c r="D60" s="17">
        <v>0.72339434427354099</v>
      </c>
      <c r="E60" s="19" t="s">
        <v>151</v>
      </c>
      <c r="F60" s="17"/>
      <c r="G60" s="17">
        <v>5.6299898795830003</v>
      </c>
      <c r="H60" s="17">
        <v>1.2658312736145332</v>
      </c>
      <c r="I60" s="19" t="s">
        <v>115</v>
      </c>
      <c r="J60" s="17"/>
      <c r="K60" s="17">
        <v>6.9998443726814514</v>
      </c>
      <c r="L60" s="17">
        <v>0.63141204384201866</v>
      </c>
      <c r="M60" s="19" t="s">
        <v>115</v>
      </c>
      <c r="N60" s="17"/>
      <c r="O60" s="17">
        <v>7.2768990128758348</v>
      </c>
      <c r="P60" s="17">
        <v>2.8399067691485209</v>
      </c>
      <c r="Q60" s="19" t="s">
        <v>100</v>
      </c>
    </row>
    <row r="61" spans="2:17" x14ac:dyDescent="0.3">
      <c r="B61" s="27" t="s">
        <v>18</v>
      </c>
      <c r="C61" s="17">
        <v>0.16734826399453198</v>
      </c>
      <c r="D61" s="17">
        <v>3.8873903735805106E-2</v>
      </c>
      <c r="E61" s="19" t="s">
        <v>115</v>
      </c>
      <c r="F61" s="17"/>
      <c r="G61" s="17">
        <v>3.0273796775328878</v>
      </c>
      <c r="H61" s="17">
        <v>1.0330652498664861</v>
      </c>
      <c r="I61" s="19" t="s">
        <v>100</v>
      </c>
      <c r="J61" s="17"/>
      <c r="K61" s="17">
        <v>1.2280716339402469</v>
      </c>
      <c r="L61" s="17">
        <v>0.47972887710449008</v>
      </c>
      <c r="M61" s="19"/>
      <c r="N61" s="17"/>
      <c r="O61" s="17">
        <v>8.2345213371117207</v>
      </c>
      <c r="P61" s="17">
        <v>2.2136183403653229</v>
      </c>
      <c r="Q61" s="19" t="s">
        <v>115</v>
      </c>
    </row>
  </sheetData>
  <mergeCells count="25">
    <mergeCell ref="C15:F15"/>
    <mergeCell ref="G15:J15"/>
    <mergeCell ref="K15:N15"/>
    <mergeCell ref="O15:R15"/>
    <mergeCell ref="B1:Q6"/>
    <mergeCell ref="C7:E7"/>
    <mergeCell ref="G7:I7"/>
    <mergeCell ref="K7:M7"/>
    <mergeCell ref="O7:Q7"/>
    <mergeCell ref="C23:F23"/>
    <mergeCell ref="G23:J23"/>
    <mergeCell ref="K23:N23"/>
    <mergeCell ref="O23:R23"/>
    <mergeCell ref="C30:F30"/>
    <mergeCell ref="G30:J30"/>
    <mergeCell ref="K30:N30"/>
    <mergeCell ref="O30:R30"/>
    <mergeCell ref="C37:F37"/>
    <mergeCell ref="G37:J37"/>
    <mergeCell ref="K37:N37"/>
    <mergeCell ref="O37:R37"/>
    <mergeCell ref="C44:F44"/>
    <mergeCell ref="G44:J44"/>
    <mergeCell ref="K44:N44"/>
    <mergeCell ref="O44:R4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0"/>
  <sheetViews>
    <sheetView topLeftCell="B1" workbookViewId="0">
      <selection activeCell="B1" sqref="B1:Q2"/>
    </sheetView>
  </sheetViews>
  <sheetFormatPr defaultColWidth="9.1328125" defaultRowHeight="13.9" x14ac:dyDescent="0.3"/>
  <cols>
    <col min="1" max="1" width="16.3984375" style="3" customWidth="1"/>
    <col min="2" max="16384" width="9.1328125" style="3"/>
  </cols>
  <sheetData>
    <row r="1" spans="1:18" x14ac:dyDescent="0.3">
      <c r="B1" s="51" t="s">
        <v>155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</row>
    <row r="2" spans="1:18" ht="49.9" customHeight="1" x14ac:dyDescent="0.3"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</row>
    <row r="3" spans="1:18" ht="16.149999999999999" x14ac:dyDescent="0.3">
      <c r="A3" s="7" t="s">
        <v>67</v>
      </c>
      <c r="B3" s="1"/>
      <c r="C3" s="40" t="s">
        <v>7</v>
      </c>
      <c r="D3" s="41"/>
      <c r="E3" s="41"/>
      <c r="F3" s="42"/>
      <c r="G3" s="40" t="s">
        <v>8</v>
      </c>
      <c r="H3" s="41"/>
      <c r="I3" s="41"/>
      <c r="J3" s="42"/>
      <c r="K3" s="40" t="s">
        <v>9</v>
      </c>
      <c r="L3" s="41"/>
      <c r="M3" s="41"/>
      <c r="N3" s="42"/>
      <c r="O3" s="40" t="s">
        <v>99</v>
      </c>
      <c r="P3" s="41"/>
      <c r="Q3" s="41"/>
      <c r="R3" s="42"/>
    </row>
    <row r="4" spans="1:18" x14ac:dyDescent="0.3">
      <c r="A4" s="20"/>
      <c r="B4" s="1"/>
      <c r="C4" s="1" t="s">
        <v>93</v>
      </c>
      <c r="D4" s="1" t="s">
        <v>94</v>
      </c>
      <c r="E4" s="1" t="s">
        <v>95</v>
      </c>
      <c r="F4" s="1" t="s">
        <v>97</v>
      </c>
      <c r="G4" s="1" t="s">
        <v>93</v>
      </c>
      <c r="H4" s="1" t="s">
        <v>96</v>
      </c>
      <c r="I4" s="1" t="s">
        <v>95</v>
      </c>
      <c r="J4" s="1" t="s">
        <v>97</v>
      </c>
      <c r="K4" s="1" t="s">
        <v>93</v>
      </c>
      <c r="L4" s="1" t="s">
        <v>96</v>
      </c>
      <c r="M4" s="1" t="s">
        <v>95</v>
      </c>
      <c r="N4" s="1" t="s">
        <v>97</v>
      </c>
      <c r="O4" s="1" t="s">
        <v>93</v>
      </c>
      <c r="P4" s="1" t="s">
        <v>96</v>
      </c>
      <c r="Q4" s="1" t="s">
        <v>95</v>
      </c>
      <c r="R4" s="1" t="s">
        <v>97</v>
      </c>
    </row>
    <row r="5" spans="1:18" x14ac:dyDescent="0.3">
      <c r="B5" s="1" t="s">
        <v>25</v>
      </c>
      <c r="C5" s="1">
        <v>17.79</v>
      </c>
      <c r="D5" s="1">
        <v>17.899999999999999</v>
      </c>
      <c r="E5" s="1">
        <v>18.36</v>
      </c>
      <c r="F5" s="2">
        <f>AVERAGE(C5:E5)</f>
        <v>18.016666666666666</v>
      </c>
      <c r="G5" s="1">
        <v>16.68</v>
      </c>
      <c r="H5" s="1">
        <v>16.77</v>
      </c>
      <c r="I5" s="1">
        <v>16.71</v>
      </c>
      <c r="J5" s="2">
        <f>AVERAGE(G5:I5)</f>
        <v>16.720000000000002</v>
      </c>
      <c r="K5" s="1">
        <v>17.64</v>
      </c>
      <c r="L5" s="1">
        <v>17.28</v>
      </c>
      <c r="M5" s="1">
        <v>17.37</v>
      </c>
      <c r="N5" s="2">
        <f>AVERAGE(K5:M5)</f>
        <v>17.430000000000003</v>
      </c>
      <c r="O5" s="1">
        <v>18.02</v>
      </c>
      <c r="P5" s="1">
        <v>18.57</v>
      </c>
      <c r="Q5" s="1">
        <v>18.63</v>
      </c>
      <c r="R5" s="2">
        <f>AVERAGE(O5:Q5)</f>
        <v>18.406666666666666</v>
      </c>
    </row>
    <row r="6" spans="1:18" x14ac:dyDescent="0.3">
      <c r="B6" s="1" t="s">
        <v>27</v>
      </c>
      <c r="C6" s="1">
        <v>30.1</v>
      </c>
      <c r="D6" s="1">
        <v>30.89</v>
      </c>
      <c r="E6" s="1">
        <v>31.07</v>
      </c>
      <c r="F6" s="2">
        <f t="shared" ref="F6:F8" si="0">AVERAGE(C6:E6)</f>
        <v>30.686666666666667</v>
      </c>
      <c r="G6" s="1">
        <v>29.69</v>
      </c>
      <c r="H6" s="1">
        <v>30.01</v>
      </c>
      <c r="I6" s="1">
        <v>30.82</v>
      </c>
      <c r="J6" s="2">
        <f t="shared" ref="J6:J8" si="1">AVERAGE(G6:I6)</f>
        <v>30.173333333333336</v>
      </c>
      <c r="K6" s="1">
        <v>29.89</v>
      </c>
      <c r="L6" s="1">
        <v>29.6</v>
      </c>
      <c r="M6" s="1">
        <v>29.75</v>
      </c>
      <c r="N6" s="2">
        <f t="shared" ref="N6:N8" si="2">AVERAGE(K6:M6)</f>
        <v>29.74666666666667</v>
      </c>
      <c r="O6" s="1">
        <v>31.06</v>
      </c>
      <c r="P6" s="1">
        <v>31.36</v>
      </c>
      <c r="Q6" s="1">
        <v>31.36</v>
      </c>
      <c r="R6" s="2">
        <f t="shared" ref="R6:R8" si="3">AVERAGE(O6:Q6)</f>
        <v>31.26</v>
      </c>
    </row>
    <row r="7" spans="1:18" x14ac:dyDescent="0.3">
      <c r="B7" s="1" t="s">
        <v>28</v>
      </c>
      <c r="C7" s="1">
        <v>31.09</v>
      </c>
      <c r="D7" s="1">
        <v>31.27</v>
      </c>
      <c r="E7" s="1">
        <v>31.93</v>
      </c>
      <c r="F7" s="2">
        <f t="shared" si="0"/>
        <v>31.429999999999996</v>
      </c>
      <c r="G7" s="1">
        <v>31.18</v>
      </c>
      <c r="H7" s="1">
        <v>31.3</v>
      </c>
      <c r="I7" s="1">
        <v>31.76</v>
      </c>
      <c r="J7" s="2">
        <f t="shared" si="1"/>
        <v>31.413333333333338</v>
      </c>
      <c r="K7" s="1">
        <v>32.33</v>
      </c>
      <c r="L7" s="1">
        <v>32.25</v>
      </c>
      <c r="M7" s="1">
        <v>32.729999999999997</v>
      </c>
      <c r="N7" s="2">
        <f t="shared" si="2"/>
        <v>32.436666666666667</v>
      </c>
      <c r="O7" s="1">
        <v>33.270000000000003</v>
      </c>
      <c r="P7" s="1">
        <v>33.35</v>
      </c>
      <c r="Q7" s="1">
        <v>33.14</v>
      </c>
      <c r="R7" s="2">
        <f t="shared" si="3"/>
        <v>33.253333333333337</v>
      </c>
    </row>
    <row r="8" spans="1:18" x14ac:dyDescent="0.3">
      <c r="B8" s="1" t="s">
        <v>29</v>
      </c>
      <c r="C8" s="1">
        <v>28.85</v>
      </c>
      <c r="D8" s="1">
        <v>29.26</v>
      </c>
      <c r="E8" s="1">
        <v>29.42</v>
      </c>
      <c r="F8" s="2">
        <f t="shared" si="0"/>
        <v>29.176666666666666</v>
      </c>
      <c r="G8" s="1">
        <v>27.8</v>
      </c>
      <c r="H8" s="1">
        <v>27.87</v>
      </c>
      <c r="I8" s="1">
        <v>27.99</v>
      </c>
      <c r="J8" s="2">
        <f t="shared" si="1"/>
        <v>27.886666666666667</v>
      </c>
      <c r="K8" s="1">
        <v>27.98</v>
      </c>
      <c r="L8" s="1">
        <v>28.26</v>
      </c>
      <c r="M8" s="1">
        <v>28.36</v>
      </c>
      <c r="N8" s="2">
        <f t="shared" si="2"/>
        <v>28.2</v>
      </c>
      <c r="O8" s="1">
        <v>29.97</v>
      </c>
      <c r="P8" s="1">
        <v>30.14</v>
      </c>
      <c r="Q8" s="1">
        <v>30.13</v>
      </c>
      <c r="R8" s="2">
        <f t="shared" si="3"/>
        <v>30.08</v>
      </c>
    </row>
    <row r="9" spans="1:18" x14ac:dyDescent="0.3"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</row>
    <row r="10" spans="1:18" ht="16.149999999999999" x14ac:dyDescent="0.3">
      <c r="A10" s="7" t="s">
        <v>68</v>
      </c>
      <c r="B10" s="1"/>
      <c r="C10" s="40" t="s">
        <v>11</v>
      </c>
      <c r="D10" s="41"/>
      <c r="E10" s="41"/>
      <c r="F10" s="42"/>
      <c r="G10" s="40" t="s">
        <v>49</v>
      </c>
      <c r="H10" s="41"/>
      <c r="I10" s="41"/>
      <c r="J10" s="42"/>
      <c r="K10" s="40" t="s">
        <v>50</v>
      </c>
      <c r="L10" s="41"/>
      <c r="M10" s="41"/>
      <c r="N10" s="42"/>
      <c r="O10" s="40" t="s">
        <v>98</v>
      </c>
      <c r="P10" s="41"/>
      <c r="Q10" s="41"/>
      <c r="R10" s="42"/>
    </row>
    <row r="11" spans="1:18" x14ac:dyDescent="0.3">
      <c r="A11" s="20"/>
      <c r="B11" s="1"/>
      <c r="C11" s="1" t="s">
        <v>93</v>
      </c>
      <c r="D11" s="1" t="s">
        <v>94</v>
      </c>
      <c r="E11" s="1" t="s">
        <v>95</v>
      </c>
      <c r="F11" s="1" t="s">
        <v>97</v>
      </c>
      <c r="G11" s="1" t="s">
        <v>93</v>
      </c>
      <c r="H11" s="1" t="s">
        <v>96</v>
      </c>
      <c r="I11" s="1" t="s">
        <v>95</v>
      </c>
      <c r="J11" s="1" t="s">
        <v>97</v>
      </c>
      <c r="K11" s="1" t="s">
        <v>93</v>
      </c>
      <c r="L11" s="1" t="s">
        <v>96</v>
      </c>
      <c r="M11" s="1" t="s">
        <v>95</v>
      </c>
      <c r="N11" s="1" t="s">
        <v>97</v>
      </c>
      <c r="O11" s="1" t="s">
        <v>93</v>
      </c>
      <c r="P11" s="1" t="s">
        <v>96</v>
      </c>
      <c r="Q11" s="1" t="s">
        <v>95</v>
      </c>
      <c r="R11" s="1" t="s">
        <v>97</v>
      </c>
    </row>
    <row r="12" spans="1:18" x14ac:dyDescent="0.3">
      <c r="B12" s="1" t="s">
        <v>25</v>
      </c>
      <c r="C12" s="1">
        <v>17.93</v>
      </c>
      <c r="D12" s="1">
        <v>17.79</v>
      </c>
      <c r="E12" s="1">
        <v>17.740000000000002</v>
      </c>
      <c r="F12" s="2">
        <f>AVERAGE(C12:E12)</f>
        <v>17.82</v>
      </c>
      <c r="G12" s="1">
        <v>18.149999999999999</v>
      </c>
      <c r="H12" s="1">
        <v>17.96</v>
      </c>
      <c r="I12" s="1">
        <v>17.95</v>
      </c>
      <c r="J12" s="2">
        <f>AVERAGE(G12:I12)</f>
        <v>18.02</v>
      </c>
      <c r="K12" s="1">
        <v>17.700000000000003</v>
      </c>
      <c r="L12" s="1">
        <v>17.82</v>
      </c>
      <c r="M12" s="1">
        <v>17.630000000000003</v>
      </c>
      <c r="N12" s="2">
        <f>AVERAGE(K12:M12)</f>
        <v>17.716666666666669</v>
      </c>
      <c r="O12" s="1">
        <v>17.88</v>
      </c>
      <c r="P12" s="1">
        <v>18.059999999999999</v>
      </c>
      <c r="Q12" s="1">
        <v>17.979999999999997</v>
      </c>
      <c r="R12" s="2">
        <f>AVERAGE(O12:Q12)</f>
        <v>17.973333333333333</v>
      </c>
    </row>
    <row r="13" spans="1:18" x14ac:dyDescent="0.3">
      <c r="B13" s="1" t="s">
        <v>27</v>
      </c>
      <c r="C13" s="1">
        <v>30.43</v>
      </c>
      <c r="D13" s="1">
        <v>30.72</v>
      </c>
      <c r="E13" s="1">
        <v>30.31</v>
      </c>
      <c r="F13" s="2">
        <f t="shared" ref="F13:F15" si="4">AVERAGE(C13:E13)</f>
        <v>30.486666666666665</v>
      </c>
      <c r="G13" s="1">
        <v>29.54</v>
      </c>
      <c r="H13" s="1">
        <v>29.54</v>
      </c>
      <c r="I13" s="1">
        <v>29.77</v>
      </c>
      <c r="J13" s="2">
        <f t="shared" ref="J13:J15" si="5">AVERAGE(G13:I13)</f>
        <v>29.616666666666664</v>
      </c>
      <c r="K13" s="1">
        <v>28.619999999999997</v>
      </c>
      <c r="L13" s="1">
        <v>29.129999999999995</v>
      </c>
      <c r="M13" s="1">
        <v>28.61</v>
      </c>
      <c r="N13" s="2">
        <f t="shared" ref="N13:N15" si="6">AVERAGE(K13:M13)</f>
        <v>28.786666666666662</v>
      </c>
      <c r="O13" s="1">
        <v>29.659999999999997</v>
      </c>
      <c r="P13" s="1">
        <v>30.35</v>
      </c>
      <c r="Q13" s="1">
        <v>29.549999999999997</v>
      </c>
      <c r="R13" s="2">
        <f t="shared" ref="R13:R15" si="7">AVERAGE(O13:Q13)</f>
        <v>29.853333333333335</v>
      </c>
    </row>
    <row r="14" spans="1:18" x14ac:dyDescent="0.3">
      <c r="B14" s="1" t="s">
        <v>28</v>
      </c>
      <c r="C14" s="1">
        <v>30.62</v>
      </c>
      <c r="D14" s="1">
        <v>30.09</v>
      </c>
      <c r="E14" s="1">
        <v>30.9</v>
      </c>
      <c r="F14" s="2">
        <f t="shared" si="4"/>
        <v>30.536666666666665</v>
      </c>
      <c r="G14" s="1">
        <v>32.42</v>
      </c>
      <c r="H14" s="1">
        <v>33.22</v>
      </c>
      <c r="I14" s="1">
        <v>34.22</v>
      </c>
      <c r="J14" s="2">
        <f t="shared" si="5"/>
        <v>33.286666666666669</v>
      </c>
      <c r="K14" s="1">
        <v>26.950000000000003</v>
      </c>
      <c r="L14" s="1">
        <v>26.380000000000003</v>
      </c>
      <c r="M14" s="1">
        <v>26.509999999999998</v>
      </c>
      <c r="N14" s="2">
        <f t="shared" si="6"/>
        <v>26.613333333333333</v>
      </c>
      <c r="O14" s="1">
        <v>28.69</v>
      </c>
      <c r="P14" s="1">
        <v>28.04</v>
      </c>
      <c r="Q14" s="1">
        <v>27.77</v>
      </c>
      <c r="R14" s="2">
        <f t="shared" si="7"/>
        <v>28.166666666666668</v>
      </c>
    </row>
    <row r="15" spans="1:18" x14ac:dyDescent="0.3">
      <c r="B15" s="1" t="s">
        <v>29</v>
      </c>
      <c r="C15" s="1">
        <v>30.25</v>
      </c>
      <c r="D15" s="1">
        <v>29.95</v>
      </c>
      <c r="E15" s="1">
        <v>29.83</v>
      </c>
      <c r="F15" s="2">
        <f t="shared" si="4"/>
        <v>30.01</v>
      </c>
      <c r="G15" s="1">
        <v>25.68</v>
      </c>
      <c r="H15" s="1">
        <v>25.97</v>
      </c>
      <c r="I15" s="1">
        <v>25.91</v>
      </c>
      <c r="J15" s="2">
        <f t="shared" si="5"/>
        <v>25.853333333333335</v>
      </c>
      <c r="K15" s="1">
        <v>23.74</v>
      </c>
      <c r="L15" s="1">
        <v>22.93</v>
      </c>
      <c r="M15" s="1">
        <v>22.939999999999998</v>
      </c>
      <c r="N15" s="2">
        <f t="shared" si="6"/>
        <v>23.203333333333333</v>
      </c>
      <c r="O15" s="1">
        <v>23.93</v>
      </c>
      <c r="P15" s="1">
        <v>23.52</v>
      </c>
      <c r="Q15" s="1">
        <v>23.93</v>
      </c>
      <c r="R15" s="2">
        <f t="shared" si="7"/>
        <v>23.793333333333333</v>
      </c>
    </row>
    <row r="16" spans="1:18" x14ac:dyDescent="0.3"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</row>
    <row r="17" spans="1:18" ht="16.149999999999999" x14ac:dyDescent="0.3">
      <c r="A17" s="13" t="s">
        <v>76</v>
      </c>
      <c r="B17" s="1"/>
      <c r="C17" s="40" t="s">
        <v>7</v>
      </c>
      <c r="D17" s="41"/>
      <c r="E17" s="41"/>
      <c r="F17" s="42"/>
      <c r="G17" s="40" t="s">
        <v>8</v>
      </c>
      <c r="H17" s="41"/>
      <c r="I17" s="41"/>
      <c r="J17" s="42"/>
      <c r="K17" s="40" t="s">
        <v>9</v>
      </c>
      <c r="L17" s="41"/>
      <c r="M17" s="41"/>
      <c r="N17" s="42"/>
      <c r="O17" s="40" t="s">
        <v>99</v>
      </c>
      <c r="P17" s="41"/>
      <c r="Q17" s="41"/>
      <c r="R17" s="42"/>
    </row>
    <row r="18" spans="1:18" x14ac:dyDescent="0.3">
      <c r="A18" s="20"/>
      <c r="B18" s="1"/>
      <c r="C18" s="1" t="s">
        <v>93</v>
      </c>
      <c r="D18" s="1" t="s">
        <v>94</v>
      </c>
      <c r="E18" s="1" t="s">
        <v>95</v>
      </c>
      <c r="F18" s="1" t="s">
        <v>97</v>
      </c>
      <c r="G18" s="1" t="s">
        <v>93</v>
      </c>
      <c r="H18" s="1" t="s">
        <v>96</v>
      </c>
      <c r="I18" s="1" t="s">
        <v>95</v>
      </c>
      <c r="J18" s="1" t="s">
        <v>97</v>
      </c>
      <c r="K18" s="1" t="s">
        <v>93</v>
      </c>
      <c r="L18" s="1" t="s">
        <v>96</v>
      </c>
      <c r="M18" s="1" t="s">
        <v>95</v>
      </c>
      <c r="N18" s="1" t="s">
        <v>97</v>
      </c>
      <c r="O18" s="1" t="s">
        <v>93</v>
      </c>
      <c r="P18" s="1" t="s">
        <v>96</v>
      </c>
      <c r="Q18" s="1" t="s">
        <v>95</v>
      </c>
      <c r="R18" s="1" t="s">
        <v>97</v>
      </c>
    </row>
    <row r="19" spans="1:18" x14ac:dyDescent="0.3">
      <c r="B19" s="1" t="s">
        <v>27</v>
      </c>
      <c r="C19" s="1">
        <f>C6-18.02</f>
        <v>12.080000000000002</v>
      </c>
      <c r="D19" s="1">
        <f t="shared" ref="D19:E19" si="8">D6-18.02</f>
        <v>12.870000000000001</v>
      </c>
      <c r="E19" s="1">
        <f t="shared" si="8"/>
        <v>13.05</v>
      </c>
      <c r="F19" s="1">
        <f>AVERAGE(C19:E19)</f>
        <v>12.666666666666666</v>
      </c>
      <c r="G19" s="1">
        <f>G6-16.72</f>
        <v>12.970000000000002</v>
      </c>
      <c r="H19" s="1">
        <f t="shared" ref="H19:I19" si="9">H6-16.72</f>
        <v>13.290000000000003</v>
      </c>
      <c r="I19" s="1">
        <f t="shared" si="9"/>
        <v>14.100000000000001</v>
      </c>
      <c r="J19" s="1">
        <f>AVERAGE(G19:I19)</f>
        <v>13.453333333333335</v>
      </c>
      <c r="K19" s="1">
        <f>K6-17.43</f>
        <v>12.46</v>
      </c>
      <c r="L19" s="1">
        <f t="shared" ref="L19:M19" si="10">L6-17.43</f>
        <v>12.170000000000002</v>
      </c>
      <c r="M19" s="1">
        <f t="shared" si="10"/>
        <v>12.32</v>
      </c>
      <c r="N19" s="1">
        <f>AVERAGE(K19:M19)</f>
        <v>12.316666666666668</v>
      </c>
      <c r="O19" s="1">
        <f t="shared" ref="O19:Q19" si="11">O6-O5</f>
        <v>13.04</v>
      </c>
      <c r="P19" s="1">
        <f t="shared" si="11"/>
        <v>12.79</v>
      </c>
      <c r="Q19" s="1">
        <f t="shared" si="11"/>
        <v>12.73</v>
      </c>
      <c r="R19" s="1">
        <f>AVERAGE(O19:Q19)</f>
        <v>12.853333333333333</v>
      </c>
    </row>
    <row r="20" spans="1:18" x14ac:dyDescent="0.3">
      <c r="B20" s="1" t="s">
        <v>28</v>
      </c>
      <c r="C20" s="1">
        <f t="shared" ref="C20:E20" si="12">C7-18.02</f>
        <v>13.07</v>
      </c>
      <c r="D20" s="1">
        <f t="shared" si="12"/>
        <v>13.25</v>
      </c>
      <c r="E20" s="1">
        <f t="shared" si="12"/>
        <v>13.91</v>
      </c>
      <c r="F20" s="1">
        <f t="shared" ref="F20:F21" si="13">AVERAGE(C20:E20)</f>
        <v>13.410000000000002</v>
      </c>
      <c r="G20" s="1">
        <f t="shared" ref="G20:I20" si="14">G7-16.72</f>
        <v>14.46</v>
      </c>
      <c r="H20" s="1">
        <f t="shared" si="14"/>
        <v>14.580000000000002</v>
      </c>
      <c r="I20" s="1">
        <f t="shared" si="14"/>
        <v>15.040000000000003</v>
      </c>
      <c r="J20" s="1">
        <f t="shared" ref="J20:J21" si="15">AVERAGE(G20:I20)</f>
        <v>14.693333333333335</v>
      </c>
      <c r="K20" s="1">
        <f t="shared" ref="K20:M20" si="16">K7-17.43</f>
        <v>14.899999999999999</v>
      </c>
      <c r="L20" s="1">
        <f t="shared" si="16"/>
        <v>14.82</v>
      </c>
      <c r="M20" s="1">
        <f t="shared" si="16"/>
        <v>15.299999999999997</v>
      </c>
      <c r="N20" s="1">
        <f t="shared" ref="N20:N21" si="17">AVERAGE(K20:M20)</f>
        <v>15.006666666666666</v>
      </c>
      <c r="O20" s="1">
        <f t="shared" ref="O20:Q20" si="18">O7-O5</f>
        <v>15.250000000000004</v>
      </c>
      <c r="P20" s="1">
        <f t="shared" si="18"/>
        <v>14.780000000000001</v>
      </c>
      <c r="Q20" s="1">
        <f t="shared" si="18"/>
        <v>14.510000000000002</v>
      </c>
      <c r="R20" s="1">
        <f t="shared" ref="R20:R21" si="19">AVERAGE(O20:Q20)</f>
        <v>14.846666666666669</v>
      </c>
    </row>
    <row r="21" spans="1:18" x14ac:dyDescent="0.3">
      <c r="B21" s="1" t="s">
        <v>29</v>
      </c>
      <c r="C21" s="1">
        <f t="shared" ref="C21:E21" si="20">C8-18.02</f>
        <v>10.830000000000002</v>
      </c>
      <c r="D21" s="1">
        <f t="shared" si="20"/>
        <v>11.240000000000002</v>
      </c>
      <c r="E21" s="1">
        <f t="shared" si="20"/>
        <v>11.400000000000002</v>
      </c>
      <c r="F21" s="1">
        <f t="shared" si="13"/>
        <v>11.156666666666668</v>
      </c>
      <c r="G21" s="1">
        <f t="shared" ref="G21:I21" si="21">G8-16.72</f>
        <v>11.080000000000002</v>
      </c>
      <c r="H21" s="1">
        <f t="shared" si="21"/>
        <v>11.150000000000002</v>
      </c>
      <c r="I21" s="1">
        <f t="shared" si="21"/>
        <v>11.27</v>
      </c>
      <c r="J21" s="1">
        <f t="shared" si="15"/>
        <v>11.166666666666666</v>
      </c>
      <c r="K21" s="1">
        <f t="shared" ref="K21:M21" si="22">K8-17.43</f>
        <v>10.55</v>
      </c>
      <c r="L21" s="1">
        <f t="shared" si="22"/>
        <v>10.830000000000002</v>
      </c>
      <c r="M21" s="1">
        <f t="shared" si="22"/>
        <v>10.93</v>
      </c>
      <c r="N21" s="1">
        <f t="shared" si="17"/>
        <v>10.770000000000001</v>
      </c>
      <c r="O21" s="1">
        <f t="shared" ref="O21:Q21" si="23">O8-O5</f>
        <v>11.95</v>
      </c>
      <c r="P21" s="1">
        <f t="shared" si="23"/>
        <v>11.57</v>
      </c>
      <c r="Q21" s="1">
        <f t="shared" si="23"/>
        <v>11.5</v>
      </c>
      <c r="R21" s="1">
        <f t="shared" si="19"/>
        <v>11.673333333333332</v>
      </c>
    </row>
    <row r="23" spans="1:18" ht="16.149999999999999" x14ac:dyDescent="0.3">
      <c r="A23" s="13" t="s">
        <v>92</v>
      </c>
      <c r="B23" s="1"/>
      <c r="C23" s="40" t="s">
        <v>20</v>
      </c>
      <c r="D23" s="41"/>
      <c r="E23" s="41"/>
      <c r="F23" s="42"/>
      <c r="G23" s="40" t="s">
        <v>21</v>
      </c>
      <c r="H23" s="41"/>
      <c r="I23" s="41"/>
      <c r="J23" s="42"/>
      <c r="K23" s="40" t="s">
        <v>22</v>
      </c>
      <c r="L23" s="41"/>
      <c r="M23" s="41"/>
      <c r="N23" s="42"/>
      <c r="O23" s="40" t="s">
        <v>118</v>
      </c>
      <c r="P23" s="41"/>
      <c r="Q23" s="41"/>
      <c r="R23" s="42"/>
    </row>
    <row r="24" spans="1:18" x14ac:dyDescent="0.3">
      <c r="B24" s="1"/>
      <c r="C24" s="1" t="s">
        <v>93</v>
      </c>
      <c r="D24" s="1" t="s">
        <v>94</v>
      </c>
      <c r="E24" s="1" t="s">
        <v>95</v>
      </c>
      <c r="F24" s="1" t="s">
        <v>97</v>
      </c>
      <c r="G24" s="1" t="s">
        <v>93</v>
      </c>
      <c r="H24" s="1" t="s">
        <v>96</v>
      </c>
      <c r="I24" s="1" t="s">
        <v>95</v>
      </c>
      <c r="J24" s="1" t="s">
        <v>97</v>
      </c>
      <c r="K24" s="1" t="s">
        <v>93</v>
      </c>
      <c r="L24" s="1" t="s">
        <v>96</v>
      </c>
      <c r="M24" s="1" t="s">
        <v>95</v>
      </c>
      <c r="N24" s="1" t="s">
        <v>97</v>
      </c>
      <c r="O24" s="1" t="s">
        <v>93</v>
      </c>
      <c r="P24" s="1" t="s">
        <v>96</v>
      </c>
      <c r="Q24" s="1" t="s">
        <v>95</v>
      </c>
      <c r="R24" s="1" t="s">
        <v>97</v>
      </c>
    </row>
    <row r="25" spans="1:18" x14ac:dyDescent="0.3">
      <c r="B25" s="1" t="s">
        <v>26</v>
      </c>
      <c r="C25" s="1">
        <f>C13-17.82</f>
        <v>12.61</v>
      </c>
      <c r="D25" s="1">
        <f t="shared" ref="D25:E25" si="24">D13-17.82</f>
        <v>12.899999999999999</v>
      </c>
      <c r="E25" s="1">
        <f t="shared" si="24"/>
        <v>12.489999999999998</v>
      </c>
      <c r="F25" s="1"/>
      <c r="G25" s="1">
        <f>G13-18.02</f>
        <v>11.52</v>
      </c>
      <c r="H25" s="1">
        <f t="shared" ref="H25:I25" si="25">H13-18.02</f>
        <v>11.52</v>
      </c>
      <c r="I25" s="1">
        <f t="shared" si="25"/>
        <v>11.75</v>
      </c>
      <c r="J25" s="1"/>
      <c r="K25" s="1">
        <f>K13-17.72</f>
        <v>10.899999999999999</v>
      </c>
      <c r="L25" s="1">
        <f t="shared" ref="L25:M25" si="26">L13-17.72</f>
        <v>11.409999999999997</v>
      </c>
      <c r="M25" s="1">
        <f t="shared" si="26"/>
        <v>10.89</v>
      </c>
      <c r="N25" s="1"/>
      <c r="O25" s="1">
        <f>O13-17.97</f>
        <v>11.689999999999998</v>
      </c>
      <c r="P25" s="1">
        <f t="shared" ref="P25:Q25" si="27">P13-17.97</f>
        <v>12.380000000000003</v>
      </c>
      <c r="Q25" s="1">
        <f t="shared" si="27"/>
        <v>11.579999999999998</v>
      </c>
      <c r="R25" s="1"/>
    </row>
    <row r="26" spans="1:18" x14ac:dyDescent="0.3">
      <c r="B26" s="1" t="s">
        <v>28</v>
      </c>
      <c r="C26" s="1">
        <f t="shared" ref="C26:E26" si="28">C14-17.82</f>
        <v>12.8</v>
      </c>
      <c r="D26" s="1">
        <f t="shared" si="28"/>
        <v>12.27</v>
      </c>
      <c r="E26" s="1">
        <f t="shared" si="28"/>
        <v>13.079999999999998</v>
      </c>
      <c r="F26" s="1"/>
      <c r="G26" s="1">
        <f t="shared" ref="G26:I26" si="29">G14-18.02</f>
        <v>14.400000000000002</v>
      </c>
      <c r="H26" s="1">
        <f t="shared" si="29"/>
        <v>15.2</v>
      </c>
      <c r="I26" s="1">
        <f t="shared" si="29"/>
        <v>16.2</v>
      </c>
      <c r="J26" s="1"/>
      <c r="K26" s="1">
        <f t="shared" ref="K26:M26" si="30">K14-17.72</f>
        <v>9.230000000000004</v>
      </c>
      <c r="L26" s="1">
        <f t="shared" si="30"/>
        <v>8.6600000000000037</v>
      </c>
      <c r="M26" s="1">
        <f t="shared" si="30"/>
        <v>8.7899999999999991</v>
      </c>
      <c r="N26" s="1"/>
      <c r="O26" s="1">
        <f t="shared" ref="O26:Q26" si="31">O14-17.97</f>
        <v>10.720000000000002</v>
      </c>
      <c r="P26" s="1">
        <f t="shared" si="31"/>
        <v>10.07</v>
      </c>
      <c r="Q26" s="1">
        <f t="shared" si="31"/>
        <v>9.8000000000000007</v>
      </c>
      <c r="R26" s="1"/>
    </row>
    <row r="27" spans="1:18" x14ac:dyDescent="0.3">
      <c r="B27" s="1" t="s">
        <v>29</v>
      </c>
      <c r="C27" s="1">
        <f t="shared" ref="C27:E27" si="32">C15-17.82</f>
        <v>12.43</v>
      </c>
      <c r="D27" s="1">
        <f t="shared" si="32"/>
        <v>12.129999999999999</v>
      </c>
      <c r="E27" s="1">
        <f t="shared" si="32"/>
        <v>12.009999999999998</v>
      </c>
      <c r="F27" s="1"/>
      <c r="G27" s="1">
        <f t="shared" ref="G27:I27" si="33">G15-18.02</f>
        <v>7.66</v>
      </c>
      <c r="H27" s="1">
        <f t="shared" si="33"/>
        <v>7.9499999999999993</v>
      </c>
      <c r="I27" s="1">
        <f t="shared" si="33"/>
        <v>7.8900000000000006</v>
      </c>
      <c r="J27" s="1"/>
      <c r="K27" s="1">
        <f t="shared" ref="K27:M27" si="34">K15-17.72</f>
        <v>6.02</v>
      </c>
      <c r="L27" s="1">
        <f t="shared" si="34"/>
        <v>5.2100000000000009</v>
      </c>
      <c r="M27" s="1">
        <f t="shared" si="34"/>
        <v>5.2199999999999989</v>
      </c>
      <c r="N27" s="1"/>
      <c r="O27" s="1">
        <f t="shared" ref="O27:Q27" si="35">O15-17.97</f>
        <v>5.9600000000000009</v>
      </c>
      <c r="P27" s="1">
        <f t="shared" si="35"/>
        <v>5.5500000000000007</v>
      </c>
      <c r="Q27" s="1">
        <f t="shared" si="35"/>
        <v>5.9600000000000009</v>
      </c>
      <c r="R27" s="1"/>
    </row>
    <row r="28" spans="1:18" x14ac:dyDescent="0.3"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</row>
    <row r="29" spans="1:18" ht="16.149999999999999" x14ac:dyDescent="0.3">
      <c r="A29" s="7" t="s">
        <v>80</v>
      </c>
      <c r="B29" s="14"/>
      <c r="C29" s="36" t="s">
        <v>71</v>
      </c>
      <c r="D29" s="37"/>
      <c r="E29" s="37"/>
      <c r="F29" s="38"/>
      <c r="G29" s="43" t="s">
        <v>73</v>
      </c>
      <c r="H29" s="43"/>
      <c r="I29" s="43"/>
      <c r="J29" s="43"/>
      <c r="K29" s="36" t="s">
        <v>74</v>
      </c>
      <c r="L29" s="37"/>
      <c r="M29" s="37"/>
      <c r="N29" s="38"/>
      <c r="O29" s="43" t="s">
        <v>75</v>
      </c>
      <c r="P29" s="43"/>
      <c r="Q29" s="43"/>
      <c r="R29" s="43"/>
    </row>
    <row r="30" spans="1:18" x14ac:dyDescent="0.3">
      <c r="B30" s="1"/>
      <c r="C30" s="1" t="s">
        <v>93</v>
      </c>
      <c r="D30" s="1" t="s">
        <v>94</v>
      </c>
      <c r="E30" s="1" t="s">
        <v>95</v>
      </c>
      <c r="F30" s="1" t="s">
        <v>97</v>
      </c>
      <c r="G30" s="1" t="s">
        <v>93</v>
      </c>
      <c r="H30" s="1" t="s">
        <v>96</v>
      </c>
      <c r="I30" s="1" t="s">
        <v>95</v>
      </c>
      <c r="J30" s="1" t="s">
        <v>97</v>
      </c>
      <c r="K30" s="1" t="s">
        <v>93</v>
      </c>
      <c r="L30" s="1" t="s">
        <v>96</v>
      </c>
      <c r="M30" s="1" t="s">
        <v>95</v>
      </c>
      <c r="N30" s="1" t="s">
        <v>97</v>
      </c>
      <c r="O30" s="1" t="s">
        <v>93</v>
      </c>
      <c r="P30" s="1" t="s">
        <v>96</v>
      </c>
      <c r="Q30" s="1" t="s">
        <v>95</v>
      </c>
      <c r="R30" s="1" t="s">
        <v>97</v>
      </c>
    </row>
    <row r="31" spans="1:18" x14ac:dyDescent="0.3">
      <c r="B31" s="1" t="s">
        <v>26</v>
      </c>
      <c r="C31" s="1">
        <f>C25-F19</f>
        <v>-5.6666666666666643E-2</v>
      </c>
      <c r="D31" s="1">
        <f>D25-F19</f>
        <v>0.2333333333333325</v>
      </c>
      <c r="E31" s="1">
        <f>E25-F19</f>
        <v>-0.17666666666666764</v>
      </c>
      <c r="F31" s="1"/>
      <c r="G31" s="1">
        <f>G25-J19</f>
        <v>-1.9333333333333353</v>
      </c>
      <c r="H31" s="1">
        <f>H25-J19</f>
        <v>-1.9333333333333353</v>
      </c>
      <c r="I31" s="1">
        <f>I25-J19</f>
        <v>-1.7033333333333349</v>
      </c>
      <c r="J31" s="1"/>
      <c r="K31" s="1">
        <f>K25-N19</f>
        <v>-1.4166666666666696</v>
      </c>
      <c r="L31" s="1">
        <f>L25-N19</f>
        <v>-0.90666666666667162</v>
      </c>
      <c r="M31" s="1">
        <f>M25-N19</f>
        <v>-1.4266666666666676</v>
      </c>
      <c r="N31" s="1"/>
      <c r="O31" s="1">
        <f>O25-R19</f>
        <v>-1.1633333333333358</v>
      </c>
      <c r="P31" s="1">
        <f>P25-R19</f>
        <v>-0.47333333333333094</v>
      </c>
      <c r="Q31" s="1">
        <f>Q25-R19</f>
        <v>-1.2733333333333352</v>
      </c>
      <c r="R31" s="1"/>
    </row>
    <row r="32" spans="1:18" x14ac:dyDescent="0.3">
      <c r="B32" s="1" t="s">
        <v>28</v>
      </c>
      <c r="C32" s="1">
        <f t="shared" ref="C32:C33" si="36">C26-F20</f>
        <v>-0.61000000000000121</v>
      </c>
      <c r="D32" s="1">
        <f t="shared" ref="D32:D33" si="37">D26-F20</f>
        <v>-1.1400000000000023</v>
      </c>
      <c r="E32" s="1">
        <f t="shared" ref="E32:E33" si="38">E26-F20</f>
        <v>-0.33000000000000362</v>
      </c>
      <c r="F32" s="1"/>
      <c r="G32" s="1">
        <f t="shared" ref="G32:G33" si="39">G26-J20</f>
        <v>-0.293333333333333</v>
      </c>
      <c r="H32" s="1">
        <f t="shared" ref="H32:H33" si="40">H26-J20</f>
        <v>0.50666666666666416</v>
      </c>
      <c r="I32" s="1">
        <f t="shared" ref="I32:I33" si="41">I26-J20</f>
        <v>1.5066666666666642</v>
      </c>
      <c r="J32" s="1"/>
      <c r="K32" s="1">
        <f>K26-N20</f>
        <v>-5.776666666666662</v>
      </c>
      <c r="L32" s="1">
        <f t="shared" ref="L32:L33" si="42">L26-N20</f>
        <v>-6.3466666666666622</v>
      </c>
      <c r="M32" s="1">
        <f t="shared" ref="M32:M33" si="43">M26-N20</f>
        <v>-6.2166666666666668</v>
      </c>
      <c r="N32" s="1"/>
      <c r="O32" s="1">
        <f t="shared" ref="O32:O33" si="44">O26-R20</f>
        <v>-4.1266666666666669</v>
      </c>
      <c r="P32" s="1">
        <f t="shared" ref="P32:P33" si="45">P26-R20</f>
        <v>-4.7766666666666691</v>
      </c>
      <c r="Q32" s="1">
        <f t="shared" ref="Q32:Q33" si="46">Q26-R20</f>
        <v>-5.0466666666666686</v>
      </c>
      <c r="R32" s="1"/>
    </row>
    <row r="33" spans="1:18" x14ac:dyDescent="0.3">
      <c r="B33" s="1" t="s">
        <v>29</v>
      </c>
      <c r="C33" s="1">
        <f t="shared" si="36"/>
        <v>1.2733333333333317</v>
      </c>
      <c r="D33" s="1">
        <f t="shared" si="37"/>
        <v>0.97333333333333094</v>
      </c>
      <c r="E33" s="1">
        <f t="shared" si="38"/>
        <v>0.85333333333332995</v>
      </c>
      <c r="F33" s="1"/>
      <c r="G33" s="1">
        <f t="shared" si="39"/>
        <v>-3.5066666666666659</v>
      </c>
      <c r="H33" s="1">
        <f t="shared" si="40"/>
        <v>-3.2166666666666668</v>
      </c>
      <c r="I33" s="1">
        <f t="shared" si="41"/>
        <v>-3.2766666666666655</v>
      </c>
      <c r="J33" s="1"/>
      <c r="K33" s="1">
        <f t="shared" ref="K33" si="47">K27-N21</f>
        <v>-4.7500000000000018</v>
      </c>
      <c r="L33" s="1">
        <f t="shared" si="42"/>
        <v>-5.5600000000000005</v>
      </c>
      <c r="M33" s="1">
        <f t="shared" si="43"/>
        <v>-5.5500000000000025</v>
      </c>
      <c r="N33" s="1"/>
      <c r="O33" s="1">
        <f t="shared" si="44"/>
        <v>-5.7133333333333312</v>
      </c>
      <c r="P33" s="1">
        <f t="shared" si="45"/>
        <v>-6.1233333333333313</v>
      </c>
      <c r="Q33" s="1">
        <f t="shared" si="46"/>
        <v>-5.7133333333333312</v>
      </c>
      <c r="R33" s="1"/>
    </row>
    <row r="34" spans="1:18" x14ac:dyDescent="0.3"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</row>
    <row r="35" spans="1:18" ht="15.4" x14ac:dyDescent="0.3">
      <c r="A35" s="7" t="s">
        <v>47</v>
      </c>
      <c r="B35" s="14"/>
      <c r="C35" s="36" t="s">
        <v>71</v>
      </c>
      <c r="D35" s="37"/>
      <c r="E35" s="37"/>
      <c r="F35" s="38"/>
      <c r="G35" s="43" t="s">
        <v>73</v>
      </c>
      <c r="H35" s="43"/>
      <c r="I35" s="43"/>
      <c r="J35" s="43"/>
      <c r="K35" s="36" t="s">
        <v>74</v>
      </c>
      <c r="L35" s="37"/>
      <c r="M35" s="37"/>
      <c r="N35" s="38"/>
      <c r="O35" s="43" t="s">
        <v>75</v>
      </c>
      <c r="P35" s="43"/>
      <c r="Q35" s="43"/>
      <c r="R35" s="43"/>
    </row>
    <row r="36" spans="1:18" x14ac:dyDescent="0.3">
      <c r="B36" s="1"/>
      <c r="C36" s="1" t="s">
        <v>93</v>
      </c>
      <c r="D36" s="1" t="s">
        <v>94</v>
      </c>
      <c r="E36" s="1" t="s">
        <v>95</v>
      </c>
      <c r="F36" s="1" t="s">
        <v>97</v>
      </c>
      <c r="G36" s="1" t="s">
        <v>93</v>
      </c>
      <c r="H36" s="1" t="s">
        <v>96</v>
      </c>
      <c r="I36" s="1" t="s">
        <v>95</v>
      </c>
      <c r="J36" s="1" t="s">
        <v>97</v>
      </c>
      <c r="K36" s="1" t="s">
        <v>93</v>
      </c>
      <c r="L36" s="1" t="s">
        <v>96</v>
      </c>
      <c r="M36" s="1" t="s">
        <v>95</v>
      </c>
      <c r="N36" s="1" t="s">
        <v>97</v>
      </c>
      <c r="O36" s="1" t="s">
        <v>93</v>
      </c>
      <c r="P36" s="1" t="s">
        <v>96</v>
      </c>
      <c r="Q36" s="1" t="s">
        <v>95</v>
      </c>
      <c r="R36" s="1" t="s">
        <v>97</v>
      </c>
    </row>
    <row r="37" spans="1:18" x14ac:dyDescent="0.3">
      <c r="B37" s="1" t="s">
        <v>26</v>
      </c>
      <c r="C37" s="1">
        <f>2^(-C31)</f>
        <v>1.0400599338884777</v>
      </c>
      <c r="D37" s="1">
        <f t="shared" ref="D37:E37" si="48">2^(-D31)</f>
        <v>0.85066716095085615</v>
      </c>
      <c r="E37" s="1">
        <f t="shared" si="48"/>
        <v>1.1302693892731568</v>
      </c>
      <c r="F37" s="1"/>
      <c r="G37" s="1">
        <f>2^(-G31)</f>
        <v>3.8193664156416718</v>
      </c>
      <c r="H37" s="1">
        <f t="shared" ref="H37:I37" si="49">2^(-H31)</f>
        <v>3.8193664156416718</v>
      </c>
      <c r="I37" s="1">
        <f t="shared" si="49"/>
        <v>3.2565250704228044</v>
      </c>
      <c r="J37" s="1"/>
      <c r="K37" s="1">
        <f>2^(-K31)</f>
        <v>2.6696797083400741</v>
      </c>
      <c r="L37" s="1">
        <f t="shared" ref="L37:M37" si="50">2^(-L31)</f>
        <v>1.8747089931199667</v>
      </c>
      <c r="M37" s="1">
        <f t="shared" si="50"/>
        <v>2.6882487991868365</v>
      </c>
      <c r="N37" s="1"/>
      <c r="O37" s="1">
        <f>2^(-O31)</f>
        <v>2.2397432080935222</v>
      </c>
      <c r="P37" s="1">
        <f t="shared" ref="P37:Q37" si="51">2^(-P31)</f>
        <v>1.3883134504797889</v>
      </c>
      <c r="Q37" s="1">
        <f t="shared" si="51"/>
        <v>2.4171941126935388</v>
      </c>
      <c r="R37" s="1"/>
    </row>
    <row r="38" spans="1:18" x14ac:dyDescent="0.3">
      <c r="B38" s="1" t="s">
        <v>28</v>
      </c>
      <c r="C38" s="1">
        <f t="shared" ref="C38:E38" si="52">2^(-C32)</f>
        <v>1.5262592089605604</v>
      </c>
      <c r="D38" s="1">
        <f t="shared" si="52"/>
        <v>2.2038102317532249</v>
      </c>
      <c r="E38" s="1">
        <f t="shared" si="52"/>
        <v>1.2570133745218315</v>
      </c>
      <c r="F38" s="1"/>
      <c r="G38" s="1">
        <f t="shared" ref="G38:I38" si="53">2^(-G32)</f>
        <v>1.2254684425291291</v>
      </c>
      <c r="H38" s="1">
        <f t="shared" si="53"/>
        <v>0.70384679201699596</v>
      </c>
      <c r="I38" s="1">
        <f t="shared" si="53"/>
        <v>0.35192339600849804</v>
      </c>
      <c r="J38" s="1"/>
      <c r="K38" s="1">
        <f t="shared" ref="K38:M38" si="54">2^(-K32)</f>
        <v>54.821377214109013</v>
      </c>
      <c r="L38" s="1">
        <f t="shared" si="54"/>
        <v>81.38362664869112</v>
      </c>
      <c r="M38" s="1">
        <f t="shared" si="54"/>
        <v>74.370917565301696</v>
      </c>
      <c r="N38" s="1"/>
      <c r="O38" s="1">
        <f t="shared" ref="O38:Q38" si="55">2^(-O32)</f>
        <v>17.468292233130231</v>
      </c>
      <c r="P38" s="1">
        <f t="shared" si="55"/>
        <v>27.410688607054638</v>
      </c>
      <c r="Q38" s="1">
        <f t="shared" si="55"/>
        <v>33.05202288478042</v>
      </c>
      <c r="R38" s="1"/>
    </row>
    <row r="39" spans="1:18" x14ac:dyDescent="0.3">
      <c r="B39" s="1" t="s">
        <v>29</v>
      </c>
      <c r="C39" s="1">
        <f t="shared" ref="C39:E39" si="56">2^(-C33)</f>
        <v>0.41370281135000692</v>
      </c>
      <c r="D39" s="1">
        <f t="shared" si="56"/>
        <v>0.50932790497864699</v>
      </c>
      <c r="E39" s="1">
        <f t="shared" si="56"/>
        <v>0.55350439079765557</v>
      </c>
      <c r="F39" s="1"/>
      <c r="G39" s="1">
        <f t="shared" ref="G39:I39" si="57">2^(-G33)</f>
        <v>11.366109913031799</v>
      </c>
      <c r="H39" s="1">
        <f t="shared" si="57"/>
        <v>9.2963646956627191</v>
      </c>
      <c r="I39" s="1">
        <f t="shared" si="57"/>
        <v>9.6911418955205644</v>
      </c>
      <c r="J39" s="1"/>
      <c r="K39" s="1">
        <f t="shared" ref="K39:M39" si="58">2^(-K33)</f>
        <v>26.9086852881189</v>
      </c>
      <c r="L39" s="1">
        <f t="shared" si="58"/>
        <v>47.176614953315251</v>
      </c>
      <c r="M39" s="1">
        <f t="shared" si="58"/>
        <v>46.850742270260078</v>
      </c>
      <c r="N39" s="1"/>
      <c r="O39" s="1">
        <f t="shared" ref="O39:Q39" si="59">2^(-O33)</f>
        <v>52.466815896977295</v>
      </c>
      <c r="P39" s="1">
        <f t="shared" si="59"/>
        <v>69.711913993127069</v>
      </c>
      <c r="Q39" s="1">
        <f t="shared" si="59"/>
        <v>52.466815896977295</v>
      </c>
      <c r="R39" s="1"/>
    </row>
    <row r="41" spans="1:18" x14ac:dyDescent="0.3">
      <c r="B41" s="4"/>
      <c r="C41" s="4" t="s">
        <v>45</v>
      </c>
      <c r="D41" s="4" t="s">
        <v>44</v>
      </c>
      <c r="E41" s="4" t="s">
        <v>46</v>
      </c>
      <c r="F41" s="4"/>
      <c r="G41" s="4" t="s">
        <v>45</v>
      </c>
      <c r="H41" s="4" t="s">
        <v>44</v>
      </c>
      <c r="I41" s="4" t="s">
        <v>46</v>
      </c>
      <c r="J41" s="4"/>
      <c r="K41" s="4" t="s">
        <v>45</v>
      </c>
      <c r="L41" s="4" t="s">
        <v>44</v>
      </c>
      <c r="M41" s="4" t="s">
        <v>46</v>
      </c>
      <c r="N41" s="4"/>
      <c r="O41" s="4" t="s">
        <v>45</v>
      </c>
      <c r="P41" s="4" t="s">
        <v>44</v>
      </c>
      <c r="Q41" s="4" t="s">
        <v>46</v>
      </c>
    </row>
    <row r="42" spans="1:18" x14ac:dyDescent="0.3">
      <c r="B42" s="4" t="s">
        <v>26</v>
      </c>
      <c r="C42" s="4">
        <f>AVERAGE(C37:E37)</f>
        <v>1.0069988280374969</v>
      </c>
      <c r="D42" s="4">
        <f>STDEV(C37:E37)</f>
        <v>0.14270293991633853</v>
      </c>
      <c r="E42" s="35">
        <f>TTEST(C19:E19,C25:E25,2,2)</f>
        <v>1</v>
      </c>
      <c r="F42" s="4"/>
      <c r="G42" s="4">
        <f>AVERAGE(G37:I37)</f>
        <v>3.6317526339020496</v>
      </c>
      <c r="H42" s="4">
        <f>STDEV(G37:I37)</f>
        <v>0.32495660217316419</v>
      </c>
      <c r="I42" s="35">
        <f>TTEST(G19:I19,G25:I25,2,2)</f>
        <v>5.7562712610068423E-3</v>
      </c>
      <c r="J42" s="4"/>
      <c r="K42" s="4">
        <f>AVERAGE(K37:M37)</f>
        <v>2.4108791668822924</v>
      </c>
      <c r="L42" s="4">
        <f>STDEV(K37:M37)</f>
        <v>0.46442980546898599</v>
      </c>
      <c r="M42" s="35">
        <f>TTEST(K19:M19,K25:M25,2,2)</f>
        <v>2.8188522935007087E-3</v>
      </c>
      <c r="N42" s="4"/>
      <c r="O42" s="4">
        <f>AVERAGE(O37:Q37)</f>
        <v>2.0150835904222837</v>
      </c>
      <c r="P42" s="4">
        <f>STDEV(O37:Q37)</f>
        <v>0.55000255647450425</v>
      </c>
      <c r="Q42" s="35">
        <f>TTEST(O19:Q19,O25:Q25,2,2)</f>
        <v>2.2301502545545668E-2</v>
      </c>
    </row>
    <row r="43" spans="1:18" x14ac:dyDescent="0.3">
      <c r="B43" s="4" t="s">
        <v>28</v>
      </c>
      <c r="C43" s="4">
        <f t="shared" ref="C43:C44" si="60">AVERAGE(C38:E38)</f>
        <v>1.6623609384118723</v>
      </c>
      <c r="D43" s="4">
        <f t="shared" ref="D43:D44" si="61">STDEV(C38:E38)</f>
        <v>0.48785124042636219</v>
      </c>
      <c r="E43" s="35">
        <f t="shared" ref="E43:E44" si="62">TTEST(C20:E20,C26:E26,2,2)</f>
        <v>0.11769543645616388</v>
      </c>
      <c r="F43" s="4"/>
      <c r="G43" s="4">
        <f t="shared" ref="G43:G44" si="63">AVERAGE(G38:I38)</f>
        <v>0.76041287685154113</v>
      </c>
      <c r="H43" s="4">
        <f t="shared" ref="H43:H44" si="64">STDEV(G38:I38)</f>
        <v>0.43951112447845336</v>
      </c>
      <c r="I43" s="35">
        <f t="shared" ref="I43:I44" si="65">TTEST(G20:I20,G26:I26,2,2)</f>
        <v>0.35596886755467561</v>
      </c>
      <c r="J43" s="4"/>
      <c r="K43" s="4">
        <f t="shared" ref="K43:K44" si="66">AVERAGE(K38:M38)</f>
        <v>70.191973809367269</v>
      </c>
      <c r="L43" s="4">
        <f t="shared" ref="L43:L44" si="67">STDEV(K38:M38)</f>
        <v>13.765389640060585</v>
      </c>
      <c r="M43" s="35">
        <f t="shared" ref="M43:M44" si="68">TTEST(K20:M20,K26:M26,2,2)</f>
        <v>1.1415912529414755E-5</v>
      </c>
      <c r="N43" s="4"/>
      <c r="O43" s="4">
        <f t="shared" ref="O43:O44" si="69">AVERAGE(O38:Q38)</f>
        <v>25.977001241655092</v>
      </c>
      <c r="P43" s="4">
        <f t="shared" ref="P43:P44" si="70">STDEV(O38:Q38)</f>
        <v>7.8901685566327027</v>
      </c>
      <c r="Q43" s="35">
        <f t="shared" ref="Q43:Q44" si="71">TTEST(O20:Q20,O26:Q26,2,2)</f>
        <v>1.8193352560974177E-4</v>
      </c>
    </row>
    <row r="44" spans="1:18" x14ac:dyDescent="0.3">
      <c r="B44" s="4" t="s">
        <v>29</v>
      </c>
      <c r="C44" s="4">
        <f t="shared" si="60"/>
        <v>0.49217836904210316</v>
      </c>
      <c r="D44" s="4">
        <f t="shared" si="61"/>
        <v>7.146118065875634E-2</v>
      </c>
      <c r="E44" s="35">
        <f t="shared" si="62"/>
        <v>8.0245449195366133E-3</v>
      </c>
      <c r="F44" s="4"/>
      <c r="G44" s="4">
        <f t="shared" si="63"/>
        <v>10.117872168071694</v>
      </c>
      <c r="H44" s="4">
        <f t="shared" si="64"/>
        <v>1.0988791381854586</v>
      </c>
      <c r="I44" s="35">
        <f t="shared" si="65"/>
        <v>5.7249451102361218E-6</v>
      </c>
      <c r="J44" s="4"/>
      <c r="K44" s="4">
        <f t="shared" si="66"/>
        <v>40.312014170564744</v>
      </c>
      <c r="L44" s="4">
        <f t="shared" si="67"/>
        <v>11.608766820797328</v>
      </c>
      <c r="M44" s="35">
        <f t="shared" si="68"/>
        <v>5.4318119866288293E-5</v>
      </c>
      <c r="N44" s="4"/>
      <c r="O44" s="4">
        <f t="shared" si="69"/>
        <v>58.215181929027217</v>
      </c>
      <c r="P44" s="4">
        <f t="shared" si="70"/>
        <v>9.9564620280135507</v>
      </c>
      <c r="Q44" s="35">
        <f t="shared" si="71"/>
        <v>7.4290430127177784E-6</v>
      </c>
    </row>
    <row r="45" spans="1:18" x14ac:dyDescent="0.3"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</row>
    <row r="46" spans="1:18" x14ac:dyDescent="0.3">
      <c r="B46" s="4"/>
      <c r="C46" s="24" t="s">
        <v>45</v>
      </c>
      <c r="D46" s="24" t="s">
        <v>44</v>
      </c>
      <c r="E46" s="24" t="s">
        <v>46</v>
      </c>
      <c r="F46" s="24"/>
      <c r="G46" s="24" t="s">
        <v>45</v>
      </c>
      <c r="H46" s="24" t="s">
        <v>44</v>
      </c>
      <c r="I46" s="24" t="s">
        <v>46</v>
      </c>
      <c r="J46" s="24"/>
      <c r="K46" s="24" t="s">
        <v>45</v>
      </c>
      <c r="L46" s="24" t="s">
        <v>44</v>
      </c>
      <c r="M46" s="24" t="s">
        <v>46</v>
      </c>
      <c r="N46" s="24"/>
      <c r="O46" s="24" t="s">
        <v>45</v>
      </c>
      <c r="P46" s="24" t="s">
        <v>44</v>
      </c>
      <c r="Q46" s="24" t="s">
        <v>46</v>
      </c>
    </row>
    <row r="47" spans="1:18" x14ac:dyDescent="0.3">
      <c r="B47" s="28" t="s">
        <v>26</v>
      </c>
      <c r="C47" s="24">
        <v>1.0069988280374969</v>
      </c>
      <c r="D47" s="24">
        <v>0.14270293991633853</v>
      </c>
      <c r="E47" s="24"/>
      <c r="F47" s="24"/>
      <c r="G47" s="24">
        <v>3.6317526339020496</v>
      </c>
      <c r="H47" s="24">
        <v>0.32495660217316247</v>
      </c>
      <c r="I47" s="24" t="s">
        <v>100</v>
      </c>
      <c r="J47" s="24"/>
      <c r="K47" s="24">
        <v>2.4108791668822924</v>
      </c>
      <c r="L47" s="24">
        <v>0.46442980546898599</v>
      </c>
      <c r="M47" s="24" t="s">
        <v>100</v>
      </c>
      <c r="N47" s="24"/>
      <c r="O47" s="24">
        <v>2.0150835904222837</v>
      </c>
      <c r="P47" s="24">
        <v>0.55000255647450425</v>
      </c>
      <c r="Q47" s="24" t="s">
        <v>101</v>
      </c>
    </row>
    <row r="48" spans="1:18" x14ac:dyDescent="0.3">
      <c r="B48" s="28" t="s">
        <v>28</v>
      </c>
      <c r="C48" s="24">
        <v>1.6623609384118723</v>
      </c>
      <c r="D48" s="24">
        <v>0.48785124042636219</v>
      </c>
      <c r="E48" s="24"/>
      <c r="F48" s="24"/>
      <c r="G48" s="24">
        <v>1.2254684425291291</v>
      </c>
      <c r="H48" s="24">
        <v>0.70384679201699596</v>
      </c>
      <c r="I48" s="24"/>
      <c r="J48" s="24"/>
      <c r="K48" s="24">
        <v>70.191973809367269</v>
      </c>
      <c r="L48" s="24">
        <v>13.765389640060585</v>
      </c>
      <c r="M48" s="24" t="s">
        <v>100</v>
      </c>
      <c r="N48" s="24"/>
      <c r="O48" s="24">
        <v>25.977001241655092</v>
      </c>
      <c r="P48" s="24">
        <v>7.8901685566327027</v>
      </c>
      <c r="Q48" s="24" t="s">
        <v>100</v>
      </c>
    </row>
    <row r="49" spans="2:17" x14ac:dyDescent="0.3">
      <c r="B49" s="28" t="s">
        <v>29</v>
      </c>
      <c r="C49" s="24">
        <v>0.49217836904210316</v>
      </c>
      <c r="D49" s="24">
        <v>7.146118065875634E-2</v>
      </c>
      <c r="E49" s="24" t="s">
        <v>100</v>
      </c>
      <c r="F49" s="24"/>
      <c r="G49" s="24">
        <v>10.117872168071694</v>
      </c>
      <c r="H49" s="24">
        <v>1.098879138185461</v>
      </c>
      <c r="I49" s="24" t="s">
        <v>115</v>
      </c>
      <c r="J49" s="24"/>
      <c r="K49" s="24">
        <v>40.312014170564744</v>
      </c>
      <c r="L49" s="24">
        <v>11.608766820797328</v>
      </c>
      <c r="M49" s="24" t="s">
        <v>115</v>
      </c>
      <c r="N49" s="24"/>
      <c r="O49" s="24">
        <v>58.215181929027217</v>
      </c>
      <c r="P49" s="24">
        <v>9.9564620280135507</v>
      </c>
      <c r="Q49" s="24" t="s">
        <v>115</v>
      </c>
    </row>
    <row r="50" spans="2:17" x14ac:dyDescent="0.3"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</row>
  </sheetData>
  <mergeCells count="25">
    <mergeCell ref="C35:F35"/>
    <mergeCell ref="G35:J35"/>
    <mergeCell ref="K35:N35"/>
    <mergeCell ref="O35:R35"/>
    <mergeCell ref="C17:F17"/>
    <mergeCell ref="G17:J17"/>
    <mergeCell ref="K17:N17"/>
    <mergeCell ref="O17:R17"/>
    <mergeCell ref="C29:F29"/>
    <mergeCell ref="G29:J29"/>
    <mergeCell ref="K29:N29"/>
    <mergeCell ref="O29:R29"/>
    <mergeCell ref="O23:R23"/>
    <mergeCell ref="K23:N23"/>
    <mergeCell ref="G23:J23"/>
    <mergeCell ref="C23:F23"/>
    <mergeCell ref="O10:R10"/>
    <mergeCell ref="K10:N10"/>
    <mergeCell ref="G10:J10"/>
    <mergeCell ref="C10:F10"/>
    <mergeCell ref="B1:Q2"/>
    <mergeCell ref="C3:F3"/>
    <mergeCell ref="G3:J3"/>
    <mergeCell ref="K3:N3"/>
    <mergeCell ref="O3:R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85"/>
  <sheetViews>
    <sheetView workbookViewId="0">
      <selection activeCell="B1" sqref="B1:Q2"/>
    </sheetView>
  </sheetViews>
  <sheetFormatPr defaultColWidth="9.1328125" defaultRowHeight="13.9" x14ac:dyDescent="0.3"/>
  <cols>
    <col min="1" max="1" width="17.265625" style="3" customWidth="1"/>
    <col min="2" max="16384" width="9.1328125" style="3"/>
  </cols>
  <sheetData>
    <row r="1" spans="1:21" x14ac:dyDescent="0.3">
      <c r="B1" s="51" t="s">
        <v>156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</row>
    <row r="2" spans="1:21" ht="61.9" customHeight="1" x14ac:dyDescent="0.3"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</row>
    <row r="3" spans="1:21" ht="16.149999999999999" x14ac:dyDescent="0.3">
      <c r="A3" s="7" t="s">
        <v>67</v>
      </c>
      <c r="B3" s="1"/>
      <c r="C3" s="40" t="s">
        <v>31</v>
      </c>
      <c r="D3" s="41"/>
      <c r="E3" s="41"/>
      <c r="F3" s="42"/>
      <c r="G3" s="40" t="s">
        <v>32</v>
      </c>
      <c r="H3" s="41"/>
      <c r="I3" s="41"/>
      <c r="J3" s="42"/>
      <c r="K3" s="40" t="s">
        <v>33</v>
      </c>
      <c r="L3" s="41"/>
      <c r="M3" s="41"/>
      <c r="N3" s="42"/>
      <c r="O3" s="40" t="s">
        <v>102</v>
      </c>
      <c r="P3" s="41"/>
      <c r="Q3" s="41"/>
      <c r="R3" s="42"/>
    </row>
    <row r="4" spans="1:21" x14ac:dyDescent="0.3">
      <c r="B4" s="1"/>
      <c r="C4" s="1" t="s">
        <v>93</v>
      </c>
      <c r="D4" s="1" t="s">
        <v>94</v>
      </c>
      <c r="E4" s="1" t="s">
        <v>95</v>
      </c>
      <c r="F4" s="1" t="s">
        <v>97</v>
      </c>
      <c r="G4" s="1" t="s">
        <v>93</v>
      </c>
      <c r="H4" s="1" t="s">
        <v>96</v>
      </c>
      <c r="I4" s="1" t="s">
        <v>95</v>
      </c>
      <c r="J4" s="1" t="s">
        <v>97</v>
      </c>
      <c r="K4" s="1" t="s">
        <v>93</v>
      </c>
      <c r="L4" s="1" t="s">
        <v>96</v>
      </c>
      <c r="M4" s="1" t="s">
        <v>95</v>
      </c>
      <c r="N4" s="1" t="s">
        <v>97</v>
      </c>
      <c r="O4" s="1" t="s">
        <v>93</v>
      </c>
      <c r="P4" s="1" t="s">
        <v>96</v>
      </c>
      <c r="Q4" s="1" t="s">
        <v>95</v>
      </c>
      <c r="R4" s="1" t="s">
        <v>97</v>
      </c>
    </row>
    <row r="5" spans="1:21" x14ac:dyDescent="0.3">
      <c r="B5" s="1" t="s">
        <v>30</v>
      </c>
      <c r="C5" s="1">
        <v>17.510000000000002</v>
      </c>
      <c r="D5" s="1">
        <v>18.010000000000002</v>
      </c>
      <c r="E5" s="1">
        <v>18.27</v>
      </c>
      <c r="F5" s="2">
        <f>AVERAGE(C5:E5)</f>
        <v>17.930000000000003</v>
      </c>
      <c r="G5" s="1">
        <v>17.34</v>
      </c>
      <c r="H5" s="1">
        <v>17.600000000000001</v>
      </c>
      <c r="I5" s="1">
        <v>17.71</v>
      </c>
      <c r="J5" s="2">
        <f>AVERAGE(G5:I5)</f>
        <v>17.55</v>
      </c>
      <c r="K5" s="1">
        <v>17.75</v>
      </c>
      <c r="L5" s="1">
        <v>18.29</v>
      </c>
      <c r="M5" s="1">
        <v>18.23</v>
      </c>
      <c r="N5" s="2">
        <f>AVERAGE(K5:M5)</f>
        <v>18.09</v>
      </c>
      <c r="O5" s="1">
        <v>17.89</v>
      </c>
      <c r="P5" s="1">
        <v>17.98</v>
      </c>
      <c r="Q5" s="1">
        <v>18.09</v>
      </c>
      <c r="R5" s="2">
        <f>AVERAGE(O5:Q5)</f>
        <v>17.986666666666668</v>
      </c>
    </row>
    <row r="6" spans="1:21" x14ac:dyDescent="0.3">
      <c r="B6" s="1" t="s">
        <v>35</v>
      </c>
      <c r="C6" s="1">
        <v>26.26</v>
      </c>
      <c r="D6" s="1">
        <v>27.16</v>
      </c>
      <c r="E6" s="1">
        <v>27.61</v>
      </c>
      <c r="F6" s="2">
        <f t="shared" ref="F6:F12" si="0">AVERAGE(C6:E6)</f>
        <v>27.01</v>
      </c>
      <c r="G6" s="1">
        <v>26.33</v>
      </c>
      <c r="H6" s="1">
        <v>27.24</v>
      </c>
      <c r="I6" s="1">
        <v>27.28</v>
      </c>
      <c r="J6" s="2">
        <f t="shared" ref="J6:J12" si="1">AVERAGE(G6:I6)</f>
        <v>26.95</v>
      </c>
      <c r="K6" s="1">
        <v>27.29</v>
      </c>
      <c r="L6" s="1">
        <v>27.56</v>
      </c>
      <c r="M6" s="1">
        <v>27.67</v>
      </c>
      <c r="N6" s="2">
        <f t="shared" ref="N6:N12" si="2">AVERAGE(K6:M6)</f>
        <v>27.506666666666664</v>
      </c>
      <c r="O6" s="1">
        <v>26.91</v>
      </c>
      <c r="P6" s="1">
        <v>27.12</v>
      </c>
      <c r="Q6" s="1">
        <v>27.25</v>
      </c>
      <c r="R6" s="2">
        <f t="shared" ref="R6:R12" si="3">AVERAGE(O6:Q6)</f>
        <v>27.093333333333334</v>
      </c>
    </row>
    <row r="7" spans="1:21" x14ac:dyDescent="0.3">
      <c r="B7" s="1" t="s">
        <v>2</v>
      </c>
      <c r="C7" s="1">
        <v>26.5</v>
      </c>
      <c r="D7" s="1">
        <v>26.93</v>
      </c>
      <c r="E7" s="1">
        <v>26.91</v>
      </c>
      <c r="F7" s="2">
        <f t="shared" si="0"/>
        <v>26.78</v>
      </c>
      <c r="G7" s="1">
        <v>26.11</v>
      </c>
      <c r="H7" s="1">
        <v>26.91</v>
      </c>
      <c r="I7" s="1">
        <v>26.89</v>
      </c>
      <c r="J7" s="2">
        <f t="shared" si="1"/>
        <v>26.636666666666667</v>
      </c>
      <c r="K7" s="1">
        <v>27.26</v>
      </c>
      <c r="L7" s="1">
        <v>27.27</v>
      </c>
      <c r="M7" s="1">
        <v>27.29</v>
      </c>
      <c r="N7" s="2">
        <f t="shared" si="2"/>
        <v>27.27333333333333</v>
      </c>
      <c r="O7" s="1">
        <v>26.73</v>
      </c>
      <c r="P7" s="1">
        <v>27.23</v>
      </c>
      <c r="Q7" s="1">
        <v>27.13</v>
      </c>
      <c r="R7" s="2">
        <f t="shared" si="3"/>
        <v>27.03</v>
      </c>
    </row>
    <row r="8" spans="1:21" x14ac:dyDescent="0.3">
      <c r="B8" s="1" t="s">
        <v>3</v>
      </c>
      <c r="C8" s="1">
        <v>28.96</v>
      </c>
      <c r="D8" s="1">
        <v>29.71</v>
      </c>
      <c r="E8" s="1">
        <v>29.35</v>
      </c>
      <c r="F8" s="2">
        <f t="shared" si="0"/>
        <v>29.340000000000003</v>
      </c>
      <c r="G8" s="1">
        <v>28.39</v>
      </c>
      <c r="H8" s="1">
        <v>28.67</v>
      </c>
      <c r="I8" s="1">
        <v>28.72</v>
      </c>
      <c r="J8" s="2">
        <f t="shared" si="1"/>
        <v>28.593333333333334</v>
      </c>
      <c r="K8" s="1">
        <v>29.25</v>
      </c>
      <c r="L8" s="1">
        <v>29.5</v>
      </c>
      <c r="M8" s="1">
        <v>29.39</v>
      </c>
      <c r="N8" s="2">
        <f t="shared" si="2"/>
        <v>29.38</v>
      </c>
      <c r="O8" s="1">
        <v>28.93</v>
      </c>
      <c r="P8" s="1">
        <v>28.88</v>
      </c>
      <c r="Q8" s="1">
        <v>29.29</v>
      </c>
      <c r="R8" s="2">
        <f t="shared" si="3"/>
        <v>29.033333333333331</v>
      </c>
    </row>
    <row r="9" spans="1:21" x14ac:dyDescent="0.3">
      <c r="B9" s="1" t="s">
        <v>4</v>
      </c>
      <c r="C9" s="1">
        <v>31.13</v>
      </c>
      <c r="D9" s="1">
        <v>31</v>
      </c>
      <c r="E9" s="1">
        <v>31.5</v>
      </c>
      <c r="F9" s="2">
        <f t="shared" si="0"/>
        <v>31.209999999999997</v>
      </c>
      <c r="G9" s="1">
        <v>29.35</v>
      </c>
      <c r="H9" s="1">
        <v>29.54</v>
      </c>
      <c r="I9" s="1">
        <v>29.76</v>
      </c>
      <c r="J9" s="2">
        <f t="shared" si="1"/>
        <v>29.55</v>
      </c>
      <c r="K9" s="1">
        <v>28.74</v>
      </c>
      <c r="L9" s="1">
        <v>29.09</v>
      </c>
      <c r="M9" s="1">
        <v>29.12</v>
      </c>
      <c r="N9" s="2">
        <f t="shared" si="2"/>
        <v>28.983333333333334</v>
      </c>
      <c r="O9" s="1">
        <v>28.27</v>
      </c>
      <c r="P9" s="1">
        <v>28.76</v>
      </c>
      <c r="Q9" s="1">
        <v>29.13</v>
      </c>
      <c r="R9" s="2">
        <f t="shared" si="3"/>
        <v>28.72</v>
      </c>
    </row>
    <row r="10" spans="1:21" x14ac:dyDescent="0.3">
      <c r="B10" s="1" t="s">
        <v>5</v>
      </c>
      <c r="C10" s="1">
        <v>30.74</v>
      </c>
      <c r="D10" s="1">
        <v>31.16</v>
      </c>
      <c r="E10" s="1">
        <v>31.25</v>
      </c>
      <c r="F10" s="2">
        <f t="shared" si="0"/>
        <v>31.05</v>
      </c>
      <c r="G10" s="1">
        <v>27.74</v>
      </c>
      <c r="H10" s="1">
        <v>28.28</v>
      </c>
      <c r="I10" s="1">
        <v>28.42</v>
      </c>
      <c r="J10" s="2">
        <f t="shared" si="1"/>
        <v>28.146666666666665</v>
      </c>
      <c r="K10" s="1">
        <v>27.84</v>
      </c>
      <c r="L10" s="1">
        <v>28.25</v>
      </c>
      <c r="M10" s="1">
        <v>28.25</v>
      </c>
      <c r="N10" s="2">
        <f t="shared" si="2"/>
        <v>28.113333333333333</v>
      </c>
      <c r="O10" s="1">
        <v>26.89</v>
      </c>
      <c r="P10" s="1">
        <v>28.17</v>
      </c>
      <c r="Q10" s="1">
        <v>27.81</v>
      </c>
      <c r="R10" s="2">
        <f t="shared" si="3"/>
        <v>27.623333333333335</v>
      </c>
    </row>
    <row r="11" spans="1:21" x14ac:dyDescent="0.3">
      <c r="B11" s="1" t="s">
        <v>6</v>
      </c>
      <c r="C11" s="1">
        <v>33.07</v>
      </c>
      <c r="D11" s="1">
        <v>33.46</v>
      </c>
      <c r="E11" s="1">
        <v>33.97</v>
      </c>
      <c r="F11" s="2">
        <f t="shared" si="0"/>
        <v>33.5</v>
      </c>
      <c r="G11" s="1">
        <v>33.68</v>
      </c>
      <c r="H11" s="1">
        <v>33.28</v>
      </c>
      <c r="I11" s="1">
        <v>33.65</v>
      </c>
      <c r="J11" s="2">
        <f t="shared" si="1"/>
        <v>33.536666666666669</v>
      </c>
      <c r="K11" s="1">
        <v>33.29</v>
      </c>
      <c r="L11" s="1">
        <v>33.520000000000003</v>
      </c>
      <c r="M11" s="1">
        <v>33.340000000000003</v>
      </c>
      <c r="N11" s="2">
        <f t="shared" si="2"/>
        <v>33.383333333333333</v>
      </c>
      <c r="O11" s="1">
        <v>33.659999999999997</v>
      </c>
      <c r="P11" s="1">
        <v>33.75</v>
      </c>
      <c r="Q11" s="1">
        <v>33.630000000000003</v>
      </c>
      <c r="R11" s="2">
        <f t="shared" si="3"/>
        <v>33.68</v>
      </c>
    </row>
    <row r="12" spans="1:21" x14ac:dyDescent="0.3">
      <c r="B12" s="1" t="s">
        <v>23</v>
      </c>
      <c r="C12" s="1">
        <v>32.35</v>
      </c>
      <c r="D12" s="1">
        <v>32.33</v>
      </c>
      <c r="E12" s="1">
        <v>32.700000000000003</v>
      </c>
      <c r="F12" s="2">
        <f t="shared" si="0"/>
        <v>32.46</v>
      </c>
      <c r="G12" s="1">
        <v>30.83</v>
      </c>
      <c r="H12" s="1">
        <v>31.4</v>
      </c>
      <c r="I12" s="1">
        <v>31.2</v>
      </c>
      <c r="J12" s="2">
        <f t="shared" si="1"/>
        <v>31.143333333333331</v>
      </c>
      <c r="K12" s="1">
        <v>33.99</v>
      </c>
      <c r="L12" s="1">
        <v>34.520000000000003</v>
      </c>
      <c r="M12" s="1">
        <v>34.35</v>
      </c>
      <c r="N12" s="2">
        <f t="shared" si="2"/>
        <v>34.286666666666669</v>
      </c>
      <c r="O12" s="1">
        <v>32.47</v>
      </c>
      <c r="P12" s="1">
        <v>32.35</v>
      </c>
      <c r="Q12" s="1">
        <v>32.49</v>
      </c>
      <c r="R12" s="2">
        <f t="shared" si="3"/>
        <v>32.436666666666667</v>
      </c>
      <c r="U12" s="1"/>
    </row>
    <row r="14" spans="1:21" ht="16.149999999999999" x14ac:dyDescent="0.3">
      <c r="A14" s="7" t="s">
        <v>68</v>
      </c>
      <c r="B14" s="1"/>
      <c r="C14" s="40" t="s">
        <v>103</v>
      </c>
      <c r="D14" s="41"/>
      <c r="E14" s="41"/>
      <c r="F14" s="42"/>
      <c r="G14" s="40" t="s">
        <v>104</v>
      </c>
      <c r="H14" s="41"/>
      <c r="I14" s="41"/>
      <c r="J14" s="42"/>
      <c r="K14" s="40" t="s">
        <v>105</v>
      </c>
      <c r="L14" s="41"/>
      <c r="M14" s="41"/>
      <c r="N14" s="42"/>
      <c r="O14" s="40" t="s">
        <v>106</v>
      </c>
      <c r="P14" s="41"/>
      <c r="Q14" s="41"/>
      <c r="R14" s="42"/>
    </row>
    <row r="15" spans="1:21" x14ac:dyDescent="0.3">
      <c r="B15" s="1"/>
      <c r="C15" s="1" t="s">
        <v>93</v>
      </c>
      <c r="D15" s="1" t="s">
        <v>94</v>
      </c>
      <c r="E15" s="1" t="s">
        <v>95</v>
      </c>
      <c r="F15" s="1" t="s">
        <v>97</v>
      </c>
      <c r="G15" s="1" t="s">
        <v>93</v>
      </c>
      <c r="H15" s="1" t="s">
        <v>96</v>
      </c>
      <c r="I15" s="1" t="s">
        <v>95</v>
      </c>
      <c r="J15" s="1" t="s">
        <v>97</v>
      </c>
      <c r="K15" s="1" t="s">
        <v>93</v>
      </c>
      <c r="L15" s="1" t="s">
        <v>96</v>
      </c>
      <c r="M15" s="1" t="s">
        <v>95</v>
      </c>
      <c r="N15" s="1" t="s">
        <v>97</v>
      </c>
      <c r="O15" s="1" t="s">
        <v>93</v>
      </c>
      <c r="P15" s="1" t="s">
        <v>96</v>
      </c>
      <c r="Q15" s="1" t="s">
        <v>95</v>
      </c>
      <c r="R15" s="1" t="s">
        <v>97</v>
      </c>
    </row>
    <row r="16" spans="1:21" x14ac:dyDescent="0.3">
      <c r="B16" s="1" t="s">
        <v>19</v>
      </c>
      <c r="C16" s="1">
        <v>18.14</v>
      </c>
      <c r="D16" s="1">
        <v>18.41</v>
      </c>
      <c r="E16" s="1">
        <v>18.079999999999998</v>
      </c>
      <c r="F16" s="2">
        <f>AVERAGE(C16:E16)</f>
        <v>18.209999999999997</v>
      </c>
      <c r="G16" s="1">
        <v>18.440000000000001</v>
      </c>
      <c r="H16" s="1">
        <v>18.59</v>
      </c>
      <c r="I16" s="1">
        <v>18.559999999999999</v>
      </c>
      <c r="J16" s="2">
        <f>AVERAGE(G16:I16)</f>
        <v>18.53</v>
      </c>
      <c r="K16" s="1">
        <v>18.21</v>
      </c>
      <c r="L16" s="1">
        <v>18.54</v>
      </c>
      <c r="M16" s="1">
        <v>18.420000000000002</v>
      </c>
      <c r="N16" s="2">
        <f>AVERAGE(K16:M16)</f>
        <v>18.39</v>
      </c>
      <c r="O16" s="1">
        <v>18.14</v>
      </c>
      <c r="P16" s="1">
        <v>18.61</v>
      </c>
      <c r="Q16" s="1">
        <v>18.5</v>
      </c>
      <c r="R16" s="2">
        <f>AVERAGE(O16:Q16)</f>
        <v>18.416666666666668</v>
      </c>
    </row>
    <row r="17" spans="1:18" x14ac:dyDescent="0.3">
      <c r="B17" s="1" t="s">
        <v>1</v>
      </c>
      <c r="C17" s="1">
        <v>26.45</v>
      </c>
      <c r="D17" s="1">
        <v>26.73</v>
      </c>
      <c r="E17" s="1">
        <v>26.98</v>
      </c>
      <c r="F17" s="2">
        <f t="shared" ref="F17:F23" si="4">AVERAGE(C17:E17)</f>
        <v>26.72</v>
      </c>
      <c r="G17" s="1">
        <v>27.22</v>
      </c>
      <c r="H17" s="1">
        <v>27.66</v>
      </c>
      <c r="I17" s="1">
        <v>27.58</v>
      </c>
      <c r="J17" s="2">
        <f t="shared" ref="J17:J23" si="5">AVERAGE(G17:I17)</f>
        <v>27.486666666666665</v>
      </c>
      <c r="K17" s="1">
        <v>26.72</v>
      </c>
      <c r="L17" s="1">
        <v>27.23</v>
      </c>
      <c r="M17" s="1">
        <v>26.39</v>
      </c>
      <c r="N17" s="2">
        <f t="shared" ref="N17:N23" si="6">AVERAGE(K17:M17)</f>
        <v>26.78</v>
      </c>
      <c r="O17" s="1">
        <v>26.32</v>
      </c>
      <c r="P17" s="1">
        <v>26.85</v>
      </c>
      <c r="Q17" s="1">
        <v>26.49</v>
      </c>
      <c r="R17" s="2">
        <f t="shared" ref="R17:R23" si="7">AVERAGE(O17:Q17)</f>
        <v>26.553333333333331</v>
      </c>
    </row>
    <row r="18" spans="1:18" x14ac:dyDescent="0.3">
      <c r="B18" s="1" t="s">
        <v>2</v>
      </c>
      <c r="C18" s="1">
        <v>26.66</v>
      </c>
      <c r="D18" s="1">
        <v>26.82</v>
      </c>
      <c r="E18" s="1">
        <v>26.57</v>
      </c>
      <c r="F18" s="2">
        <f t="shared" si="4"/>
        <v>26.683333333333337</v>
      </c>
      <c r="G18" s="1">
        <v>25.6</v>
      </c>
      <c r="H18" s="1">
        <v>25.75</v>
      </c>
      <c r="I18" s="1">
        <v>25.89</v>
      </c>
      <c r="J18" s="2">
        <f t="shared" si="5"/>
        <v>25.74666666666667</v>
      </c>
      <c r="K18" s="1">
        <v>25.82</v>
      </c>
      <c r="L18" s="1">
        <v>26.44</v>
      </c>
      <c r="M18" s="1">
        <v>26.02</v>
      </c>
      <c r="N18" s="2">
        <f t="shared" si="6"/>
        <v>26.093333333333334</v>
      </c>
      <c r="O18" s="1">
        <v>25.29</v>
      </c>
      <c r="P18" s="1">
        <v>25.89</v>
      </c>
      <c r="Q18" s="1">
        <v>25.81</v>
      </c>
      <c r="R18" s="2">
        <f t="shared" si="7"/>
        <v>25.66333333333333</v>
      </c>
    </row>
    <row r="19" spans="1:18" x14ac:dyDescent="0.3">
      <c r="B19" s="1" t="s">
        <v>3</v>
      </c>
      <c r="C19" s="1">
        <v>28.29</v>
      </c>
      <c r="D19" s="1">
        <v>28.59</v>
      </c>
      <c r="E19" s="1">
        <v>28.4</v>
      </c>
      <c r="F19" s="2">
        <f t="shared" si="4"/>
        <v>28.426666666666666</v>
      </c>
      <c r="G19" s="1">
        <v>27.71</v>
      </c>
      <c r="H19" s="1">
        <v>28.13</v>
      </c>
      <c r="I19" s="1">
        <v>27.86</v>
      </c>
      <c r="J19" s="2">
        <f t="shared" si="5"/>
        <v>27.900000000000002</v>
      </c>
      <c r="K19" s="1">
        <v>28.17</v>
      </c>
      <c r="L19" s="1">
        <v>28.6</v>
      </c>
      <c r="M19" s="1">
        <v>28.35</v>
      </c>
      <c r="N19" s="2">
        <f t="shared" si="6"/>
        <v>28.373333333333335</v>
      </c>
      <c r="O19" s="1">
        <v>27.09</v>
      </c>
      <c r="P19" s="1">
        <v>27.71</v>
      </c>
      <c r="Q19" s="1">
        <v>27.26</v>
      </c>
      <c r="R19" s="2">
        <f t="shared" si="7"/>
        <v>27.353333333333335</v>
      </c>
    </row>
    <row r="20" spans="1:18" x14ac:dyDescent="0.3">
      <c r="B20" s="1" t="s">
        <v>4</v>
      </c>
      <c r="C20" s="1">
        <v>30.68</v>
      </c>
      <c r="D20" s="1">
        <v>29.7</v>
      </c>
      <c r="E20" s="1">
        <v>28.75</v>
      </c>
      <c r="F20" s="2">
        <f t="shared" si="4"/>
        <v>29.709999999999997</v>
      </c>
      <c r="G20" s="1">
        <v>28.16</v>
      </c>
      <c r="H20" s="1">
        <v>28.38</v>
      </c>
      <c r="I20" s="1">
        <v>28.34</v>
      </c>
      <c r="J20" s="2">
        <f t="shared" si="5"/>
        <v>28.293333333333333</v>
      </c>
      <c r="K20" s="1">
        <v>28.01</v>
      </c>
      <c r="L20" s="1">
        <v>28.53</v>
      </c>
      <c r="M20" s="1">
        <v>28.35</v>
      </c>
      <c r="N20" s="2">
        <f t="shared" si="6"/>
        <v>28.29666666666667</v>
      </c>
      <c r="O20" s="1">
        <v>27.01</v>
      </c>
      <c r="P20" s="1">
        <v>27.5</v>
      </c>
      <c r="Q20" s="1">
        <v>27.3</v>
      </c>
      <c r="R20" s="2">
        <f t="shared" si="7"/>
        <v>27.27</v>
      </c>
    </row>
    <row r="21" spans="1:18" x14ac:dyDescent="0.3">
      <c r="B21" s="1" t="s">
        <v>5</v>
      </c>
      <c r="C21" s="1">
        <v>27.07</v>
      </c>
      <c r="D21" s="1">
        <v>27.09</v>
      </c>
      <c r="E21" s="1">
        <v>27.52</v>
      </c>
      <c r="F21" s="2">
        <f t="shared" si="4"/>
        <v>27.226666666666663</v>
      </c>
      <c r="G21" s="1">
        <v>28.56</v>
      </c>
      <c r="H21" s="1">
        <v>29.12</v>
      </c>
      <c r="I21" s="1">
        <v>29.07</v>
      </c>
      <c r="J21" s="2">
        <f t="shared" si="5"/>
        <v>28.916666666666668</v>
      </c>
      <c r="K21" s="1">
        <v>27.52</v>
      </c>
      <c r="L21" s="1">
        <v>27.46</v>
      </c>
      <c r="M21" s="1">
        <v>27.41</v>
      </c>
      <c r="N21" s="2">
        <f t="shared" si="6"/>
        <v>27.463333333333335</v>
      </c>
      <c r="O21" s="1">
        <v>28.14</v>
      </c>
      <c r="P21" s="1">
        <v>28.59</v>
      </c>
      <c r="Q21" s="1">
        <v>28.53</v>
      </c>
      <c r="R21" s="2">
        <f t="shared" si="7"/>
        <v>28.42</v>
      </c>
    </row>
    <row r="22" spans="1:18" x14ac:dyDescent="0.3">
      <c r="B22" s="1" t="s">
        <v>6</v>
      </c>
      <c r="C22" s="1">
        <v>32.200000000000003</v>
      </c>
      <c r="D22" s="1">
        <v>32.75</v>
      </c>
      <c r="E22" s="1">
        <v>32.17</v>
      </c>
      <c r="F22" s="2">
        <f t="shared" si="4"/>
        <v>32.373333333333335</v>
      </c>
      <c r="G22" s="1">
        <v>29.46</v>
      </c>
      <c r="H22" s="1">
        <v>29.47</v>
      </c>
      <c r="I22" s="1">
        <v>29.65</v>
      </c>
      <c r="J22" s="2">
        <f t="shared" si="5"/>
        <v>29.526666666666667</v>
      </c>
      <c r="K22" s="1">
        <v>31.92</v>
      </c>
      <c r="L22" s="1">
        <v>32.409999999999997</v>
      </c>
      <c r="M22" s="1">
        <v>31.66</v>
      </c>
      <c r="N22" s="2">
        <f t="shared" si="6"/>
        <v>31.996666666666666</v>
      </c>
      <c r="O22" s="1">
        <v>29.69</v>
      </c>
      <c r="P22" s="1">
        <v>29.2</v>
      </c>
      <c r="Q22" s="1">
        <v>29.3</v>
      </c>
      <c r="R22" s="2">
        <f t="shared" si="7"/>
        <v>29.396666666666665</v>
      </c>
    </row>
    <row r="23" spans="1:18" x14ac:dyDescent="0.3">
      <c r="B23" s="1" t="s">
        <v>23</v>
      </c>
      <c r="C23" s="1">
        <v>31.06</v>
      </c>
      <c r="D23" s="1">
        <v>31.15</v>
      </c>
      <c r="E23" s="1">
        <v>31.23</v>
      </c>
      <c r="F23" s="2">
        <f t="shared" si="4"/>
        <v>31.146666666666665</v>
      </c>
      <c r="G23" s="1">
        <v>27.3</v>
      </c>
      <c r="H23" s="1">
        <v>27.4</v>
      </c>
      <c r="I23" s="1">
        <v>27.46</v>
      </c>
      <c r="J23" s="2">
        <f t="shared" si="5"/>
        <v>27.386666666666667</v>
      </c>
      <c r="K23" s="1">
        <v>28.77</v>
      </c>
      <c r="L23" s="1">
        <v>29.2</v>
      </c>
      <c r="M23" s="1">
        <v>29</v>
      </c>
      <c r="N23" s="2">
        <f t="shared" si="6"/>
        <v>28.99</v>
      </c>
      <c r="O23" s="1">
        <v>27.41</v>
      </c>
      <c r="P23" s="1">
        <v>27.58</v>
      </c>
      <c r="Q23" s="1">
        <v>27.79</v>
      </c>
      <c r="R23" s="2">
        <f t="shared" si="7"/>
        <v>27.593333333333334</v>
      </c>
    </row>
    <row r="25" spans="1:18" ht="16.149999999999999" x14ac:dyDescent="0.3">
      <c r="A25" s="13" t="s">
        <v>76</v>
      </c>
      <c r="B25" s="1"/>
      <c r="C25" s="40" t="s">
        <v>31</v>
      </c>
      <c r="D25" s="41"/>
      <c r="E25" s="41"/>
      <c r="F25" s="42"/>
      <c r="G25" s="40" t="s">
        <v>32</v>
      </c>
      <c r="H25" s="41"/>
      <c r="I25" s="41"/>
      <c r="J25" s="42"/>
      <c r="K25" s="40" t="s">
        <v>33</v>
      </c>
      <c r="L25" s="41"/>
      <c r="M25" s="41"/>
      <c r="N25" s="42"/>
      <c r="O25" s="40" t="s">
        <v>102</v>
      </c>
      <c r="P25" s="41"/>
      <c r="Q25" s="41"/>
      <c r="R25" s="42"/>
    </row>
    <row r="26" spans="1:18" x14ac:dyDescent="0.3">
      <c r="B26" s="1"/>
      <c r="C26" s="1" t="s">
        <v>93</v>
      </c>
      <c r="D26" s="1" t="s">
        <v>94</v>
      </c>
      <c r="E26" s="1" t="s">
        <v>95</v>
      </c>
      <c r="F26" s="1" t="s">
        <v>97</v>
      </c>
      <c r="G26" s="1" t="s">
        <v>93</v>
      </c>
      <c r="H26" s="1" t="s">
        <v>96</v>
      </c>
      <c r="I26" s="1" t="s">
        <v>95</v>
      </c>
      <c r="J26" s="1" t="s">
        <v>97</v>
      </c>
      <c r="K26" s="1" t="s">
        <v>93</v>
      </c>
      <c r="L26" s="1" t="s">
        <v>96</v>
      </c>
      <c r="M26" s="1" t="s">
        <v>95</v>
      </c>
      <c r="N26" s="1" t="s">
        <v>97</v>
      </c>
      <c r="O26" s="1" t="s">
        <v>93</v>
      </c>
      <c r="P26" s="1" t="s">
        <v>96</v>
      </c>
      <c r="Q26" s="1" t="s">
        <v>95</v>
      </c>
      <c r="R26" s="1" t="s">
        <v>97</v>
      </c>
    </row>
    <row r="27" spans="1:18" x14ac:dyDescent="0.3">
      <c r="B27" s="1" t="s">
        <v>35</v>
      </c>
      <c r="C27" s="1">
        <f>C6-17.93</f>
        <v>8.3300000000000018</v>
      </c>
      <c r="D27" s="1">
        <f t="shared" ref="D27:E27" si="8">D6-17.93</f>
        <v>9.23</v>
      </c>
      <c r="E27" s="1">
        <f t="shared" si="8"/>
        <v>9.68</v>
      </c>
      <c r="F27" s="1">
        <f>AVERAGE(C27:E27)</f>
        <v>9.08</v>
      </c>
      <c r="G27" s="1">
        <f>G6-17.55</f>
        <v>8.7799999999999976</v>
      </c>
      <c r="H27" s="1">
        <f t="shared" ref="H27:I27" si="9">H6-17.55</f>
        <v>9.6899999999999977</v>
      </c>
      <c r="I27" s="1">
        <f t="shared" si="9"/>
        <v>9.73</v>
      </c>
      <c r="J27" s="1">
        <f>AVERAGE(G27:I27)</f>
        <v>9.3999999999999986</v>
      </c>
      <c r="K27" s="1">
        <f>K6-18.09</f>
        <v>9.1999999999999993</v>
      </c>
      <c r="L27" s="1">
        <f>L6-18.09</f>
        <v>9.4699999999999989</v>
      </c>
      <c r="M27" s="1">
        <f t="shared" ref="M27" si="10">M6-18.09</f>
        <v>9.5800000000000018</v>
      </c>
      <c r="N27" s="1">
        <f>AVERAGE(K27:M27)</f>
        <v>9.4166666666666661</v>
      </c>
      <c r="O27" s="1">
        <f>O6-17.99</f>
        <v>8.9200000000000017</v>
      </c>
      <c r="P27" s="1">
        <f t="shared" ref="P27:Q27" si="11">P6-P5</f>
        <v>9.14</v>
      </c>
      <c r="Q27" s="1">
        <f t="shared" si="11"/>
        <v>9.16</v>
      </c>
      <c r="R27" s="1">
        <f>AVERAGE(O27:Q27)</f>
        <v>9.0733333333333341</v>
      </c>
    </row>
    <row r="28" spans="1:18" x14ac:dyDescent="0.3">
      <c r="B28" s="1" t="s">
        <v>2</v>
      </c>
      <c r="C28" s="1">
        <f t="shared" ref="C28:E28" si="12">C7-17.93</f>
        <v>8.57</v>
      </c>
      <c r="D28" s="1">
        <f t="shared" si="12"/>
        <v>9</v>
      </c>
      <c r="E28" s="1">
        <f t="shared" si="12"/>
        <v>8.98</v>
      </c>
      <c r="F28" s="1">
        <f t="shared" ref="F28:F33" si="13">AVERAGE(C28:E28)</f>
        <v>8.85</v>
      </c>
      <c r="G28" s="1">
        <f t="shared" ref="G28:I28" si="14">G7-17.55</f>
        <v>8.5599999999999987</v>
      </c>
      <c r="H28" s="1">
        <f t="shared" si="14"/>
        <v>9.36</v>
      </c>
      <c r="I28" s="1">
        <f t="shared" si="14"/>
        <v>9.34</v>
      </c>
      <c r="J28" s="1">
        <f t="shared" ref="J28:J33" si="15">AVERAGE(G28:I28)</f>
        <v>9.086666666666666</v>
      </c>
      <c r="K28" s="1">
        <f t="shared" ref="K28:M33" si="16">K7-18.09</f>
        <v>9.1700000000000017</v>
      </c>
      <c r="L28" s="1">
        <f t="shared" si="16"/>
        <v>9.18</v>
      </c>
      <c r="M28" s="1">
        <f t="shared" si="16"/>
        <v>9.1999999999999993</v>
      </c>
      <c r="N28" s="1">
        <f t="shared" ref="N28:N33" si="17">AVERAGE(K28:M28)</f>
        <v>9.1833333333333336</v>
      </c>
      <c r="O28" s="1">
        <f t="shared" ref="O28:Q28" si="18">O7-O5</f>
        <v>8.84</v>
      </c>
      <c r="P28" s="1">
        <f t="shared" si="18"/>
        <v>9.25</v>
      </c>
      <c r="Q28" s="1">
        <f t="shared" si="18"/>
        <v>9.0399999999999991</v>
      </c>
      <c r="R28" s="1">
        <f t="shared" ref="R28:R33" si="19">AVERAGE(O28:Q28)</f>
        <v>9.043333333333333</v>
      </c>
    </row>
    <row r="29" spans="1:18" x14ac:dyDescent="0.3">
      <c r="B29" s="1" t="s">
        <v>3</v>
      </c>
      <c r="C29" s="1">
        <f t="shared" ref="C29:E29" si="20">C8-17.93</f>
        <v>11.030000000000001</v>
      </c>
      <c r="D29" s="1">
        <f t="shared" si="20"/>
        <v>11.780000000000001</v>
      </c>
      <c r="E29" s="1">
        <f t="shared" si="20"/>
        <v>11.420000000000002</v>
      </c>
      <c r="F29" s="1">
        <f t="shared" si="13"/>
        <v>11.410000000000002</v>
      </c>
      <c r="G29" s="1">
        <f t="shared" ref="G29:I29" si="21">G8-17.55</f>
        <v>10.84</v>
      </c>
      <c r="H29" s="1">
        <f t="shared" si="21"/>
        <v>11.120000000000001</v>
      </c>
      <c r="I29" s="1">
        <f t="shared" si="21"/>
        <v>11.169999999999998</v>
      </c>
      <c r="J29" s="1">
        <f t="shared" si="15"/>
        <v>11.043333333333331</v>
      </c>
      <c r="K29" s="1">
        <f t="shared" si="16"/>
        <v>11.16</v>
      </c>
      <c r="L29" s="1">
        <f t="shared" si="16"/>
        <v>11.41</v>
      </c>
      <c r="M29" s="1">
        <f t="shared" si="16"/>
        <v>11.3</v>
      </c>
      <c r="N29" s="1">
        <f t="shared" si="17"/>
        <v>11.290000000000001</v>
      </c>
      <c r="O29" s="1">
        <f t="shared" ref="O29:Q29" si="22">O8-O5</f>
        <v>11.04</v>
      </c>
      <c r="P29" s="1">
        <f t="shared" si="22"/>
        <v>10.899999999999999</v>
      </c>
      <c r="Q29" s="1">
        <f t="shared" si="22"/>
        <v>11.2</v>
      </c>
      <c r="R29" s="1">
        <f t="shared" si="19"/>
        <v>11.046666666666667</v>
      </c>
    </row>
    <row r="30" spans="1:18" x14ac:dyDescent="0.3">
      <c r="B30" s="1" t="s">
        <v>4</v>
      </c>
      <c r="C30" s="1">
        <f t="shared" ref="C30:E30" si="23">C9-17.93</f>
        <v>13.2</v>
      </c>
      <c r="D30" s="1">
        <f t="shared" si="23"/>
        <v>13.07</v>
      </c>
      <c r="E30" s="1">
        <f t="shared" si="23"/>
        <v>13.57</v>
      </c>
      <c r="F30" s="1">
        <f t="shared" si="13"/>
        <v>13.280000000000001</v>
      </c>
      <c r="G30" s="1">
        <f t="shared" ref="G30:I30" si="24">G9-17.55</f>
        <v>11.8</v>
      </c>
      <c r="H30" s="1">
        <f t="shared" si="24"/>
        <v>11.989999999999998</v>
      </c>
      <c r="I30" s="1">
        <f t="shared" si="24"/>
        <v>12.21</v>
      </c>
      <c r="J30" s="1">
        <f t="shared" si="15"/>
        <v>12</v>
      </c>
      <c r="K30" s="1">
        <f t="shared" si="16"/>
        <v>10.649999999999999</v>
      </c>
      <c r="L30" s="1">
        <f t="shared" si="16"/>
        <v>11</v>
      </c>
      <c r="M30" s="1">
        <f t="shared" si="16"/>
        <v>11.030000000000001</v>
      </c>
      <c r="N30" s="1">
        <f t="shared" si="17"/>
        <v>10.893333333333333</v>
      </c>
      <c r="O30" s="1">
        <f t="shared" ref="O30:Q30" si="25">O9-O5</f>
        <v>10.379999999999999</v>
      </c>
      <c r="P30" s="1">
        <f t="shared" si="25"/>
        <v>10.780000000000001</v>
      </c>
      <c r="Q30" s="1">
        <f t="shared" si="25"/>
        <v>11.04</v>
      </c>
      <c r="R30" s="1">
        <f t="shared" si="19"/>
        <v>10.733333333333334</v>
      </c>
    </row>
    <row r="31" spans="1:18" x14ac:dyDescent="0.3">
      <c r="B31" s="1" t="s">
        <v>5</v>
      </c>
      <c r="C31" s="1">
        <f t="shared" ref="C31:E31" si="26">C10-17.93</f>
        <v>12.809999999999999</v>
      </c>
      <c r="D31" s="1">
        <f t="shared" si="26"/>
        <v>13.23</v>
      </c>
      <c r="E31" s="1">
        <f t="shared" si="26"/>
        <v>13.32</v>
      </c>
      <c r="F31" s="1">
        <f t="shared" si="13"/>
        <v>13.12</v>
      </c>
      <c r="G31" s="1">
        <f t="shared" ref="G31:I31" si="27">G10-17.55</f>
        <v>10.189999999999998</v>
      </c>
      <c r="H31" s="1">
        <f t="shared" si="27"/>
        <v>10.73</v>
      </c>
      <c r="I31" s="1">
        <f t="shared" si="27"/>
        <v>10.870000000000001</v>
      </c>
      <c r="J31" s="1">
        <f t="shared" si="15"/>
        <v>10.596666666666666</v>
      </c>
      <c r="K31" s="1">
        <f t="shared" si="16"/>
        <v>9.75</v>
      </c>
      <c r="L31" s="1">
        <f t="shared" si="16"/>
        <v>10.16</v>
      </c>
      <c r="M31" s="1">
        <f t="shared" si="16"/>
        <v>10.16</v>
      </c>
      <c r="N31" s="1">
        <f t="shared" si="17"/>
        <v>10.023333333333333</v>
      </c>
      <c r="O31" s="1">
        <f t="shared" ref="O31:Q31" si="28">O10-O5</f>
        <v>9</v>
      </c>
      <c r="P31" s="1">
        <f t="shared" si="28"/>
        <v>10.190000000000001</v>
      </c>
      <c r="Q31" s="1">
        <f t="shared" si="28"/>
        <v>9.7199999999999989</v>
      </c>
      <c r="R31" s="1">
        <f t="shared" si="19"/>
        <v>9.6366666666666667</v>
      </c>
    </row>
    <row r="32" spans="1:18" x14ac:dyDescent="0.3">
      <c r="B32" s="1" t="s">
        <v>6</v>
      </c>
      <c r="C32" s="1">
        <f t="shared" ref="C32:E32" si="29">C11-17.93</f>
        <v>15.14</v>
      </c>
      <c r="D32" s="1">
        <f t="shared" si="29"/>
        <v>15.530000000000001</v>
      </c>
      <c r="E32" s="1">
        <f t="shared" si="29"/>
        <v>16.04</v>
      </c>
      <c r="F32" s="1">
        <f t="shared" si="13"/>
        <v>15.57</v>
      </c>
      <c r="G32" s="1">
        <f t="shared" ref="G32:I32" si="30">G11-17.55</f>
        <v>16.13</v>
      </c>
      <c r="H32" s="1">
        <f t="shared" si="30"/>
        <v>15.73</v>
      </c>
      <c r="I32" s="1">
        <f t="shared" si="30"/>
        <v>16.099999999999998</v>
      </c>
      <c r="J32" s="1">
        <f t="shared" si="15"/>
        <v>15.986666666666665</v>
      </c>
      <c r="K32" s="1">
        <f t="shared" si="16"/>
        <v>15.2</v>
      </c>
      <c r="L32" s="1">
        <f t="shared" si="16"/>
        <v>15.430000000000003</v>
      </c>
      <c r="M32" s="1">
        <f t="shared" si="16"/>
        <v>15.250000000000004</v>
      </c>
      <c r="N32" s="1">
        <f t="shared" si="17"/>
        <v>15.293333333333337</v>
      </c>
      <c r="O32" s="1">
        <f t="shared" ref="O32:Q32" si="31">O11-O5</f>
        <v>15.769999999999996</v>
      </c>
      <c r="P32" s="1">
        <f>P11-P5</f>
        <v>15.77</v>
      </c>
      <c r="Q32" s="1">
        <f t="shared" si="31"/>
        <v>15.540000000000003</v>
      </c>
      <c r="R32" s="1">
        <f t="shared" si="19"/>
        <v>15.693333333333333</v>
      </c>
    </row>
    <row r="33" spans="1:18" x14ac:dyDescent="0.3">
      <c r="B33" s="1" t="s">
        <v>23</v>
      </c>
      <c r="C33" s="1">
        <f t="shared" ref="C33:E33" si="32">C12-17.93</f>
        <v>14.420000000000002</v>
      </c>
      <c r="D33" s="1">
        <f t="shared" si="32"/>
        <v>14.399999999999999</v>
      </c>
      <c r="E33" s="1">
        <f t="shared" si="32"/>
        <v>14.770000000000003</v>
      </c>
      <c r="F33" s="1">
        <f t="shared" si="13"/>
        <v>14.530000000000001</v>
      </c>
      <c r="G33" s="1">
        <f t="shared" ref="G33:I33" si="33">G12-17.55</f>
        <v>13.279999999999998</v>
      </c>
      <c r="H33" s="1">
        <f t="shared" si="33"/>
        <v>13.849999999999998</v>
      </c>
      <c r="I33" s="1">
        <f t="shared" si="33"/>
        <v>13.649999999999999</v>
      </c>
      <c r="J33" s="1">
        <f t="shared" si="15"/>
        <v>13.593333333333332</v>
      </c>
      <c r="K33" s="1">
        <f t="shared" si="16"/>
        <v>15.900000000000002</v>
      </c>
      <c r="L33" s="1">
        <f t="shared" si="16"/>
        <v>16.430000000000003</v>
      </c>
      <c r="M33" s="1">
        <f t="shared" si="16"/>
        <v>16.260000000000002</v>
      </c>
      <c r="N33" s="1">
        <f t="shared" si="17"/>
        <v>16.196666666666669</v>
      </c>
      <c r="O33" s="1">
        <f t="shared" ref="O33:Q33" si="34">O12-O5</f>
        <v>14.579999999999998</v>
      </c>
      <c r="P33" s="1">
        <f t="shared" si="34"/>
        <v>14.370000000000001</v>
      </c>
      <c r="Q33" s="1">
        <f t="shared" si="34"/>
        <v>14.400000000000002</v>
      </c>
      <c r="R33" s="1">
        <f t="shared" si="19"/>
        <v>14.450000000000001</v>
      </c>
    </row>
    <row r="35" spans="1:18" ht="16.149999999999999" x14ac:dyDescent="0.3">
      <c r="A35" s="13" t="s">
        <v>92</v>
      </c>
      <c r="B35" s="1"/>
      <c r="C35" s="40" t="s">
        <v>103</v>
      </c>
      <c r="D35" s="41"/>
      <c r="E35" s="41"/>
      <c r="F35" s="42"/>
      <c r="G35" s="40" t="s">
        <v>104</v>
      </c>
      <c r="H35" s="41"/>
      <c r="I35" s="41"/>
      <c r="J35" s="42"/>
      <c r="K35" s="40" t="s">
        <v>105</v>
      </c>
      <c r="L35" s="41"/>
      <c r="M35" s="41"/>
      <c r="N35" s="42"/>
      <c r="O35" s="40" t="s">
        <v>106</v>
      </c>
      <c r="P35" s="41"/>
      <c r="Q35" s="41"/>
      <c r="R35" s="42"/>
    </row>
    <row r="36" spans="1:18" x14ac:dyDescent="0.3">
      <c r="B36" s="1"/>
      <c r="C36" s="1" t="s">
        <v>93</v>
      </c>
      <c r="D36" s="1" t="s">
        <v>94</v>
      </c>
      <c r="E36" s="1" t="s">
        <v>95</v>
      </c>
      <c r="F36" s="1" t="s">
        <v>97</v>
      </c>
      <c r="G36" s="1" t="s">
        <v>93</v>
      </c>
      <c r="H36" s="1" t="s">
        <v>96</v>
      </c>
      <c r="I36" s="1" t="s">
        <v>95</v>
      </c>
      <c r="J36" s="1" t="s">
        <v>97</v>
      </c>
      <c r="K36" s="1" t="s">
        <v>93</v>
      </c>
      <c r="L36" s="1" t="s">
        <v>96</v>
      </c>
      <c r="M36" s="1" t="s">
        <v>95</v>
      </c>
      <c r="N36" s="1" t="s">
        <v>97</v>
      </c>
      <c r="O36" s="1" t="s">
        <v>93</v>
      </c>
      <c r="P36" s="1" t="s">
        <v>96</v>
      </c>
      <c r="Q36" s="1" t="s">
        <v>95</v>
      </c>
      <c r="R36" s="1" t="s">
        <v>97</v>
      </c>
    </row>
    <row r="37" spans="1:18" x14ac:dyDescent="0.3">
      <c r="B37" s="1" t="s">
        <v>0</v>
      </c>
      <c r="C37" s="1">
        <f>C17-18.21</f>
        <v>8.2399999999999984</v>
      </c>
      <c r="D37" s="1">
        <f t="shared" ref="D37:E37" si="35">D17-18.21</f>
        <v>8.52</v>
      </c>
      <c r="E37" s="1">
        <f t="shared" si="35"/>
        <v>8.77</v>
      </c>
      <c r="F37" s="1"/>
      <c r="G37" s="1">
        <f>G17-18.53</f>
        <v>8.6899999999999977</v>
      </c>
      <c r="H37" s="1">
        <f t="shared" ref="H37:I37" si="36">H17-18.53</f>
        <v>9.129999999999999</v>
      </c>
      <c r="I37" s="1">
        <f t="shared" si="36"/>
        <v>9.0499999999999972</v>
      </c>
      <c r="J37" s="1"/>
      <c r="K37" s="1">
        <f>K17-18.39</f>
        <v>8.3299999999999983</v>
      </c>
      <c r="L37" s="1">
        <f t="shared" ref="L37:M37" si="37">L17-18.39</f>
        <v>8.84</v>
      </c>
      <c r="M37" s="1">
        <f t="shared" si="37"/>
        <v>8</v>
      </c>
      <c r="N37" s="1"/>
      <c r="O37" s="1">
        <f>O17-18.42</f>
        <v>7.8999999999999986</v>
      </c>
      <c r="P37" s="1">
        <f t="shared" ref="P37:Q37" si="38">P17-18.42</f>
        <v>8.43</v>
      </c>
      <c r="Q37" s="1">
        <f t="shared" si="38"/>
        <v>8.0699999999999967</v>
      </c>
      <c r="R37" s="1"/>
    </row>
    <row r="38" spans="1:18" x14ac:dyDescent="0.3">
      <c r="B38" s="1" t="s">
        <v>2</v>
      </c>
      <c r="C38" s="1">
        <f t="shared" ref="C38:E38" si="39">C18-18.21</f>
        <v>8.4499999999999993</v>
      </c>
      <c r="D38" s="1">
        <f t="shared" si="39"/>
        <v>8.61</v>
      </c>
      <c r="E38" s="1">
        <f t="shared" si="39"/>
        <v>8.36</v>
      </c>
      <c r="F38" s="1"/>
      <c r="G38" s="1">
        <f t="shared" ref="G38:I38" si="40">G18-18.53</f>
        <v>7.07</v>
      </c>
      <c r="H38" s="1">
        <f t="shared" si="40"/>
        <v>7.2199999999999989</v>
      </c>
      <c r="I38" s="1">
        <f t="shared" si="40"/>
        <v>7.3599999999999994</v>
      </c>
      <c r="J38" s="1"/>
      <c r="K38" s="1">
        <f t="shared" ref="K38:M38" si="41">K18-18.39</f>
        <v>7.43</v>
      </c>
      <c r="L38" s="1">
        <f t="shared" si="41"/>
        <v>8.0500000000000007</v>
      </c>
      <c r="M38" s="1">
        <f t="shared" si="41"/>
        <v>7.629999999999999</v>
      </c>
      <c r="N38" s="1"/>
      <c r="O38" s="1">
        <f t="shared" ref="O38:Q38" si="42">O18-18.42</f>
        <v>6.8699999999999974</v>
      </c>
      <c r="P38" s="1">
        <f t="shared" si="42"/>
        <v>7.4699999999999989</v>
      </c>
      <c r="Q38" s="1">
        <f t="shared" si="42"/>
        <v>7.389999999999997</v>
      </c>
      <c r="R38" s="1"/>
    </row>
    <row r="39" spans="1:18" x14ac:dyDescent="0.3">
      <c r="B39" s="1" t="s">
        <v>3</v>
      </c>
      <c r="C39" s="1">
        <f t="shared" ref="C39:E39" si="43">C19-18.21</f>
        <v>10.079999999999998</v>
      </c>
      <c r="D39" s="1">
        <f t="shared" si="43"/>
        <v>10.379999999999999</v>
      </c>
      <c r="E39" s="1">
        <f t="shared" si="43"/>
        <v>10.189999999999998</v>
      </c>
      <c r="F39" s="1"/>
      <c r="G39" s="1">
        <f t="shared" ref="G39:I39" si="44">G19-18.53</f>
        <v>9.18</v>
      </c>
      <c r="H39" s="1">
        <f t="shared" si="44"/>
        <v>9.5999999999999979</v>
      </c>
      <c r="I39" s="1">
        <f t="shared" si="44"/>
        <v>9.3299999999999983</v>
      </c>
      <c r="J39" s="1"/>
      <c r="K39" s="1">
        <f t="shared" ref="K39:M39" si="45">K19-18.39</f>
        <v>9.7800000000000011</v>
      </c>
      <c r="L39" s="1">
        <f t="shared" si="45"/>
        <v>10.210000000000001</v>
      </c>
      <c r="M39" s="1">
        <f t="shared" si="45"/>
        <v>9.9600000000000009</v>
      </c>
      <c r="N39" s="1"/>
      <c r="O39" s="1">
        <f t="shared" ref="O39:Q39" si="46">O19-18.42</f>
        <v>8.6699999999999982</v>
      </c>
      <c r="P39" s="1">
        <f t="shared" si="46"/>
        <v>9.2899999999999991</v>
      </c>
      <c r="Q39" s="1">
        <f t="shared" si="46"/>
        <v>8.84</v>
      </c>
      <c r="R39" s="1"/>
    </row>
    <row r="40" spans="1:18" x14ac:dyDescent="0.3">
      <c r="B40" s="1" t="s">
        <v>4</v>
      </c>
      <c r="C40" s="1">
        <f t="shared" ref="C40:E40" si="47">C20-18.21</f>
        <v>12.469999999999999</v>
      </c>
      <c r="D40" s="1">
        <f t="shared" si="47"/>
        <v>11.489999999999998</v>
      </c>
      <c r="E40" s="1">
        <f t="shared" si="47"/>
        <v>10.54</v>
      </c>
      <c r="F40" s="1"/>
      <c r="G40" s="1">
        <f t="shared" ref="G40:I40" si="48">G20-18.53</f>
        <v>9.629999999999999</v>
      </c>
      <c r="H40" s="1">
        <f t="shared" si="48"/>
        <v>9.8499999999999979</v>
      </c>
      <c r="I40" s="1">
        <f t="shared" si="48"/>
        <v>9.8099999999999987</v>
      </c>
      <c r="J40" s="1"/>
      <c r="K40" s="1">
        <f t="shared" ref="K40:M40" si="49">K20-18.39</f>
        <v>9.620000000000001</v>
      </c>
      <c r="L40" s="1">
        <f t="shared" si="49"/>
        <v>10.14</v>
      </c>
      <c r="M40" s="1">
        <f t="shared" si="49"/>
        <v>9.9600000000000009</v>
      </c>
      <c r="N40" s="1"/>
      <c r="O40" s="1">
        <f t="shared" ref="O40:Q40" si="50">O20-18.42</f>
        <v>8.59</v>
      </c>
      <c r="P40" s="1">
        <f t="shared" si="50"/>
        <v>9.0799999999999983</v>
      </c>
      <c r="Q40" s="1">
        <f t="shared" si="50"/>
        <v>8.879999999999999</v>
      </c>
      <c r="R40" s="1"/>
    </row>
    <row r="41" spans="1:18" x14ac:dyDescent="0.3">
      <c r="B41" s="1" t="s">
        <v>5</v>
      </c>
      <c r="C41" s="1">
        <f t="shared" ref="C41:E41" si="51">C21-18.21</f>
        <v>8.86</v>
      </c>
      <c r="D41" s="1">
        <f t="shared" si="51"/>
        <v>8.879999999999999</v>
      </c>
      <c r="E41" s="1">
        <f t="shared" si="51"/>
        <v>9.3099999999999987</v>
      </c>
      <c r="F41" s="1"/>
      <c r="G41" s="1">
        <f t="shared" ref="G41:I41" si="52">G21-18.53</f>
        <v>10.029999999999998</v>
      </c>
      <c r="H41" s="1">
        <f t="shared" si="52"/>
        <v>10.59</v>
      </c>
      <c r="I41" s="1">
        <f t="shared" si="52"/>
        <v>10.54</v>
      </c>
      <c r="J41" s="1"/>
      <c r="K41" s="1">
        <f t="shared" ref="K41:M41" si="53">K21-18.39</f>
        <v>9.129999999999999</v>
      </c>
      <c r="L41" s="1">
        <f t="shared" si="53"/>
        <v>9.07</v>
      </c>
      <c r="M41" s="1">
        <f t="shared" si="53"/>
        <v>9.02</v>
      </c>
      <c r="N41" s="1"/>
      <c r="O41" s="1">
        <f t="shared" ref="O41:Q41" si="54">O21-18.42</f>
        <v>9.7199999999999989</v>
      </c>
      <c r="P41" s="1">
        <f t="shared" si="54"/>
        <v>10.169999999999998</v>
      </c>
      <c r="Q41" s="1">
        <f t="shared" si="54"/>
        <v>10.11</v>
      </c>
      <c r="R41" s="1"/>
    </row>
    <row r="42" spans="1:18" x14ac:dyDescent="0.3">
      <c r="B42" s="1" t="s">
        <v>6</v>
      </c>
      <c r="C42" s="1">
        <f t="shared" ref="C42:E42" si="55">C22-18.21</f>
        <v>13.990000000000002</v>
      </c>
      <c r="D42" s="1">
        <f t="shared" si="55"/>
        <v>14.54</v>
      </c>
      <c r="E42" s="1">
        <f t="shared" si="55"/>
        <v>13.96</v>
      </c>
      <c r="F42" s="1"/>
      <c r="G42" s="1">
        <f t="shared" ref="G42:I42" si="56">G22-18.53</f>
        <v>10.93</v>
      </c>
      <c r="H42" s="1">
        <f t="shared" si="56"/>
        <v>10.939999999999998</v>
      </c>
      <c r="I42" s="1">
        <f t="shared" si="56"/>
        <v>11.119999999999997</v>
      </c>
      <c r="J42" s="1"/>
      <c r="K42" s="1">
        <f t="shared" ref="K42:M42" si="57">K22-18.39</f>
        <v>13.530000000000001</v>
      </c>
      <c r="L42" s="1">
        <f t="shared" si="57"/>
        <v>14.019999999999996</v>
      </c>
      <c r="M42" s="1">
        <f t="shared" si="57"/>
        <v>13.27</v>
      </c>
      <c r="N42" s="1"/>
      <c r="O42" s="1">
        <f t="shared" ref="O42:Q42" si="58">O22-18.42</f>
        <v>11.27</v>
      </c>
      <c r="P42" s="1">
        <f t="shared" si="58"/>
        <v>10.779999999999998</v>
      </c>
      <c r="Q42" s="1">
        <f t="shared" si="58"/>
        <v>10.879999999999999</v>
      </c>
      <c r="R42" s="1"/>
    </row>
    <row r="43" spans="1:18" x14ac:dyDescent="0.3">
      <c r="B43" s="1" t="s">
        <v>23</v>
      </c>
      <c r="C43" s="1">
        <f t="shared" ref="C43:E43" si="59">C23-18.21</f>
        <v>12.849999999999998</v>
      </c>
      <c r="D43" s="1">
        <f t="shared" si="59"/>
        <v>12.939999999999998</v>
      </c>
      <c r="E43" s="1">
        <f t="shared" si="59"/>
        <v>13.02</v>
      </c>
      <c r="F43" s="1"/>
      <c r="G43" s="1">
        <f t="shared" ref="G43:I43" si="60">G23-18.53</f>
        <v>8.77</v>
      </c>
      <c r="H43" s="1">
        <f t="shared" si="60"/>
        <v>8.8699999999999974</v>
      </c>
      <c r="I43" s="1">
        <f t="shared" si="60"/>
        <v>8.93</v>
      </c>
      <c r="J43" s="1"/>
      <c r="K43" s="1">
        <f t="shared" ref="K43:M43" si="61">K23-18.39</f>
        <v>10.379999999999999</v>
      </c>
      <c r="L43" s="1">
        <f t="shared" si="61"/>
        <v>10.809999999999999</v>
      </c>
      <c r="M43" s="1">
        <f t="shared" si="61"/>
        <v>10.61</v>
      </c>
      <c r="N43" s="1"/>
      <c r="O43" s="1">
        <f t="shared" ref="O43:Q43" si="62">O23-18.42</f>
        <v>8.9899999999999984</v>
      </c>
      <c r="P43" s="1">
        <f t="shared" si="62"/>
        <v>9.1599999999999966</v>
      </c>
      <c r="Q43" s="1">
        <f t="shared" si="62"/>
        <v>9.3699999999999974</v>
      </c>
      <c r="R43" s="1"/>
    </row>
    <row r="44" spans="1:18" x14ac:dyDescent="0.3"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</row>
    <row r="45" spans="1:18" x14ac:dyDescent="0.3">
      <c r="B45" s="14"/>
      <c r="C45" s="36" t="s">
        <v>107</v>
      </c>
      <c r="D45" s="37"/>
      <c r="E45" s="37"/>
      <c r="F45" s="38"/>
      <c r="G45" s="43" t="s">
        <v>108</v>
      </c>
      <c r="H45" s="43"/>
      <c r="I45" s="43"/>
      <c r="J45" s="43"/>
      <c r="K45" s="36" t="s">
        <v>109</v>
      </c>
      <c r="L45" s="37"/>
      <c r="M45" s="37"/>
      <c r="N45" s="38"/>
      <c r="O45" s="43" t="s">
        <v>110</v>
      </c>
      <c r="P45" s="43"/>
      <c r="Q45" s="43"/>
      <c r="R45" s="43"/>
    </row>
    <row r="46" spans="1:18" ht="16.149999999999999" x14ac:dyDescent="0.3">
      <c r="A46" s="7" t="s">
        <v>80</v>
      </c>
      <c r="B46" s="1"/>
      <c r="C46" s="1" t="s">
        <v>93</v>
      </c>
      <c r="D46" s="1" t="s">
        <v>94</v>
      </c>
      <c r="E46" s="1" t="s">
        <v>95</v>
      </c>
      <c r="F46" s="1"/>
      <c r="G46" s="1" t="s">
        <v>93</v>
      </c>
      <c r="H46" s="1" t="s">
        <v>94</v>
      </c>
      <c r="I46" s="1" t="s">
        <v>95</v>
      </c>
      <c r="J46" s="1"/>
      <c r="K46" s="1" t="s">
        <v>93</v>
      </c>
      <c r="L46" s="1" t="s">
        <v>94</v>
      </c>
      <c r="M46" s="1" t="s">
        <v>95</v>
      </c>
      <c r="N46" s="1"/>
      <c r="O46" s="1" t="s">
        <v>93</v>
      </c>
      <c r="P46" s="1" t="s">
        <v>94</v>
      </c>
      <c r="Q46" s="1" t="s">
        <v>95</v>
      </c>
      <c r="R46" s="1"/>
    </row>
    <row r="47" spans="1:18" x14ac:dyDescent="0.3">
      <c r="B47" s="1" t="s">
        <v>0</v>
      </c>
      <c r="C47" s="1">
        <f>C37-F27</f>
        <v>-0.84000000000000163</v>
      </c>
      <c r="D47" s="1">
        <f>D37-F27</f>
        <v>-0.5600000000000005</v>
      </c>
      <c r="E47" s="1">
        <f>E37-F27</f>
        <v>-0.3100000000000005</v>
      </c>
      <c r="F47" s="1"/>
      <c r="G47" s="1">
        <f>G37-J27</f>
        <v>-0.71000000000000085</v>
      </c>
      <c r="H47" s="1">
        <f>H37-J27</f>
        <v>-0.26999999999999957</v>
      </c>
      <c r="I47" s="1">
        <f>I37-J27</f>
        <v>-0.35000000000000142</v>
      </c>
      <c r="J47" s="1"/>
      <c r="K47" s="1">
        <f>K37-N27</f>
        <v>-1.0866666666666678</v>
      </c>
      <c r="L47" s="1">
        <f>L37-N27</f>
        <v>-0.57666666666666622</v>
      </c>
      <c r="M47" s="1">
        <f>M37-N27</f>
        <v>-1.4166666666666661</v>
      </c>
      <c r="N47" s="1"/>
      <c r="O47" s="1">
        <f>O37-R27</f>
        <v>-1.1733333333333356</v>
      </c>
      <c r="P47" s="1">
        <f>P37-R27</f>
        <v>-0.64333333333333442</v>
      </c>
      <c r="Q47" s="1">
        <f>Q37-R27</f>
        <v>-1.0033333333333374</v>
      </c>
      <c r="R47" s="1"/>
    </row>
    <row r="48" spans="1:18" x14ac:dyDescent="0.3">
      <c r="B48" s="1" t="s">
        <v>2</v>
      </c>
      <c r="C48" s="1">
        <f t="shared" ref="C48:C53" si="63">C38-F28</f>
        <v>-0.40000000000000036</v>
      </c>
      <c r="D48" s="1">
        <f t="shared" ref="D48:D53" si="64">D38-F28</f>
        <v>-0.24000000000000021</v>
      </c>
      <c r="E48" s="1">
        <f t="shared" ref="E48:E53" si="65">E38-F28</f>
        <v>-0.49000000000000021</v>
      </c>
      <c r="F48" s="1"/>
      <c r="G48" s="1">
        <f t="shared" ref="G48:G53" si="66">G38-J28</f>
        <v>-2.0166666666666657</v>
      </c>
      <c r="H48" s="1">
        <f t="shared" ref="H48:H53" si="67">H38-J28</f>
        <v>-1.8666666666666671</v>
      </c>
      <c r="I48" s="1">
        <f t="shared" ref="I48:I53" si="68">I38-J28</f>
        <v>-1.7266666666666666</v>
      </c>
      <c r="J48" s="1"/>
      <c r="K48" s="1">
        <f t="shared" ref="K48:K53" si="69">K38-N28</f>
        <v>-1.7533333333333339</v>
      </c>
      <c r="L48" s="1">
        <f t="shared" ref="L48:L53" si="70">L38-N28</f>
        <v>-1.1333333333333329</v>
      </c>
      <c r="M48" s="1">
        <f t="shared" ref="M48:M53" si="71">M38-N28</f>
        <v>-1.5533333333333346</v>
      </c>
      <c r="N48" s="1"/>
      <c r="O48" s="1">
        <f t="shared" ref="O48:O53" si="72">O38-R28</f>
        <v>-2.1733333333333356</v>
      </c>
      <c r="P48" s="1">
        <f t="shared" ref="P48:P53" si="73">P38-R28</f>
        <v>-1.5733333333333341</v>
      </c>
      <c r="Q48" s="1">
        <f t="shared" ref="Q48:Q53" si="74">Q38-R28</f>
        <v>-1.653333333333336</v>
      </c>
      <c r="R48" s="1"/>
    </row>
    <row r="49" spans="1:18" x14ac:dyDescent="0.3">
      <c r="B49" s="1" t="s">
        <v>3</v>
      </c>
      <c r="C49" s="1">
        <f t="shared" si="63"/>
        <v>-1.3300000000000036</v>
      </c>
      <c r="D49" s="1">
        <f t="shared" si="64"/>
        <v>-1.0300000000000029</v>
      </c>
      <c r="E49" s="1">
        <f t="shared" si="65"/>
        <v>-1.2200000000000042</v>
      </c>
      <c r="F49" s="1"/>
      <c r="G49" s="1">
        <f t="shared" si="66"/>
        <v>-1.8633333333333315</v>
      </c>
      <c r="H49" s="1">
        <f t="shared" si="67"/>
        <v>-1.4433333333333334</v>
      </c>
      <c r="I49" s="1">
        <f t="shared" si="68"/>
        <v>-1.7133333333333329</v>
      </c>
      <c r="J49" s="1"/>
      <c r="K49" s="1">
        <f t="shared" si="69"/>
        <v>-1.5099999999999998</v>
      </c>
      <c r="L49" s="1">
        <f t="shared" si="70"/>
        <v>-1.08</v>
      </c>
      <c r="M49" s="1">
        <f t="shared" si="71"/>
        <v>-1.33</v>
      </c>
      <c r="N49" s="1"/>
      <c r="O49" s="1">
        <f t="shared" si="72"/>
        <v>-2.3766666666666687</v>
      </c>
      <c r="P49" s="1">
        <f t="shared" si="73"/>
        <v>-1.7566666666666677</v>
      </c>
      <c r="Q49" s="1">
        <f t="shared" si="74"/>
        <v>-2.206666666666667</v>
      </c>
      <c r="R49" s="1"/>
    </row>
    <row r="50" spans="1:18" x14ac:dyDescent="0.3">
      <c r="B50" s="1" t="s">
        <v>4</v>
      </c>
      <c r="C50" s="1">
        <f t="shared" si="63"/>
        <v>-0.81000000000000227</v>
      </c>
      <c r="D50" s="1">
        <f t="shared" si="64"/>
        <v>-1.7900000000000027</v>
      </c>
      <c r="E50" s="1">
        <f t="shared" si="65"/>
        <v>-2.740000000000002</v>
      </c>
      <c r="F50" s="1"/>
      <c r="G50" s="1">
        <f t="shared" si="66"/>
        <v>-2.370000000000001</v>
      </c>
      <c r="H50" s="1">
        <f t="shared" si="67"/>
        <v>-2.1500000000000021</v>
      </c>
      <c r="I50" s="1">
        <f t="shared" si="68"/>
        <v>-2.1900000000000013</v>
      </c>
      <c r="J50" s="1"/>
      <c r="K50" s="1">
        <f t="shared" si="69"/>
        <v>-1.2733333333333317</v>
      </c>
      <c r="L50" s="1">
        <f t="shared" si="70"/>
        <v>-0.75333333333333208</v>
      </c>
      <c r="M50" s="1">
        <f t="shared" si="71"/>
        <v>-0.93333333333333179</v>
      </c>
      <c r="N50" s="1"/>
      <c r="O50" s="1">
        <f t="shared" si="72"/>
        <v>-2.1433333333333344</v>
      </c>
      <c r="P50" s="1">
        <f t="shared" si="73"/>
        <v>-1.653333333333336</v>
      </c>
      <c r="Q50" s="1">
        <f t="shared" si="74"/>
        <v>-1.8533333333333353</v>
      </c>
      <c r="R50" s="1"/>
    </row>
    <row r="51" spans="1:18" x14ac:dyDescent="0.3">
      <c r="B51" s="1" t="s">
        <v>5</v>
      </c>
      <c r="C51" s="1">
        <f t="shared" si="63"/>
        <v>-4.26</v>
      </c>
      <c r="D51" s="1">
        <f t="shared" si="64"/>
        <v>-4.24</v>
      </c>
      <c r="E51" s="1">
        <f t="shared" si="65"/>
        <v>-3.8100000000000005</v>
      </c>
      <c r="F51" s="1"/>
      <c r="G51" s="1">
        <f t="shared" si="66"/>
        <v>-0.56666666666666821</v>
      </c>
      <c r="H51" s="1">
        <f t="shared" si="67"/>
        <v>-6.6666666666659324E-3</v>
      </c>
      <c r="I51" s="1">
        <f t="shared" si="68"/>
        <v>-5.6666666666666643E-2</v>
      </c>
      <c r="J51" s="1"/>
      <c r="K51" s="1">
        <f t="shared" si="69"/>
        <v>-0.89333333333333442</v>
      </c>
      <c r="L51" s="1">
        <f t="shared" si="70"/>
        <v>-0.95333333333333314</v>
      </c>
      <c r="M51" s="1">
        <f t="shared" si="71"/>
        <v>-1.0033333333333339</v>
      </c>
      <c r="N51" s="1"/>
      <c r="O51" s="1">
        <f t="shared" si="72"/>
        <v>8.3333333333332149E-2</v>
      </c>
      <c r="P51" s="1">
        <f t="shared" si="73"/>
        <v>0.53333333333333144</v>
      </c>
      <c r="Q51" s="1">
        <f t="shared" si="74"/>
        <v>0.47333333333333272</v>
      </c>
      <c r="R51" s="1"/>
    </row>
    <row r="52" spans="1:18" x14ac:dyDescent="0.3">
      <c r="B52" s="1" t="s">
        <v>6</v>
      </c>
      <c r="C52" s="1">
        <f t="shared" si="63"/>
        <v>-1.5799999999999983</v>
      </c>
      <c r="D52" s="1">
        <f t="shared" si="64"/>
        <v>-1.0300000000000011</v>
      </c>
      <c r="E52" s="1">
        <f t="shared" si="65"/>
        <v>-1.6099999999999994</v>
      </c>
      <c r="F52" s="1"/>
      <c r="G52" s="1">
        <f t="shared" si="66"/>
        <v>-5.0566666666666649</v>
      </c>
      <c r="H52" s="1">
        <f t="shared" si="67"/>
        <v>-5.0466666666666669</v>
      </c>
      <c r="I52" s="1">
        <f t="shared" si="68"/>
        <v>-4.8666666666666671</v>
      </c>
      <c r="J52" s="1"/>
      <c r="K52" s="1">
        <f t="shared" si="69"/>
        <v>-1.7633333333333354</v>
      </c>
      <c r="L52" s="1">
        <f t="shared" si="70"/>
        <v>-1.2733333333333405</v>
      </c>
      <c r="M52" s="1">
        <f t="shared" si="71"/>
        <v>-2.023333333333337</v>
      </c>
      <c r="N52" s="1"/>
      <c r="O52" s="1">
        <f t="shared" si="72"/>
        <v>-4.4233333333333338</v>
      </c>
      <c r="P52" s="1">
        <f t="shared" si="73"/>
        <v>-4.9133333333333358</v>
      </c>
      <c r="Q52" s="1">
        <f t="shared" si="74"/>
        <v>-4.8133333333333344</v>
      </c>
      <c r="R52" s="1"/>
    </row>
    <row r="53" spans="1:18" x14ac:dyDescent="0.3">
      <c r="B53" s="1" t="s">
        <v>23</v>
      </c>
      <c r="C53" s="1">
        <f t="shared" si="63"/>
        <v>-1.6800000000000033</v>
      </c>
      <c r="D53" s="1">
        <f t="shared" si="64"/>
        <v>-1.5900000000000034</v>
      </c>
      <c r="E53" s="1">
        <f t="shared" si="65"/>
        <v>-1.5100000000000016</v>
      </c>
      <c r="F53" s="1"/>
      <c r="G53" s="1">
        <f t="shared" si="66"/>
        <v>-4.8233333333333324</v>
      </c>
      <c r="H53" s="1">
        <f t="shared" si="67"/>
        <v>-4.7233333333333345</v>
      </c>
      <c r="I53" s="1">
        <f t="shared" si="68"/>
        <v>-4.6633333333333322</v>
      </c>
      <c r="J53" s="1"/>
      <c r="K53" s="1">
        <f t="shared" si="69"/>
        <v>-5.81666666666667</v>
      </c>
      <c r="L53" s="1">
        <f t="shared" si="70"/>
        <v>-5.3866666666666703</v>
      </c>
      <c r="M53" s="1">
        <f t="shared" si="71"/>
        <v>-5.5866666666666696</v>
      </c>
      <c r="N53" s="1"/>
      <c r="O53" s="1">
        <f t="shared" si="72"/>
        <v>-5.4600000000000026</v>
      </c>
      <c r="P53" s="1">
        <f t="shared" si="73"/>
        <v>-5.2900000000000045</v>
      </c>
      <c r="Q53" s="1">
        <f t="shared" si="74"/>
        <v>-5.0800000000000036</v>
      </c>
      <c r="R53" s="1"/>
    </row>
    <row r="54" spans="1:18" x14ac:dyDescent="0.3"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</row>
    <row r="55" spans="1:18" x14ac:dyDescent="0.3">
      <c r="B55" s="14"/>
      <c r="C55" s="36" t="s">
        <v>107</v>
      </c>
      <c r="D55" s="37"/>
      <c r="E55" s="37"/>
      <c r="F55" s="38"/>
      <c r="G55" s="43" t="s">
        <v>108</v>
      </c>
      <c r="H55" s="43"/>
      <c r="I55" s="43"/>
      <c r="J55" s="43"/>
      <c r="K55" s="36" t="s">
        <v>109</v>
      </c>
      <c r="L55" s="37"/>
      <c r="M55" s="37"/>
      <c r="N55" s="38"/>
      <c r="O55" s="43" t="s">
        <v>110</v>
      </c>
      <c r="P55" s="43"/>
      <c r="Q55" s="43"/>
      <c r="R55" s="43"/>
    </row>
    <row r="56" spans="1:18" ht="15.4" x14ac:dyDescent="0.3">
      <c r="A56" s="7" t="s">
        <v>47</v>
      </c>
      <c r="B56" s="1"/>
      <c r="C56" s="1" t="s">
        <v>93</v>
      </c>
      <c r="D56" s="1" t="s">
        <v>94</v>
      </c>
      <c r="E56" s="1" t="s">
        <v>95</v>
      </c>
      <c r="F56" s="1"/>
      <c r="G56" s="1" t="s">
        <v>93</v>
      </c>
      <c r="H56" s="1" t="s">
        <v>94</v>
      </c>
      <c r="I56" s="1" t="s">
        <v>95</v>
      </c>
      <c r="J56" s="1"/>
      <c r="K56" s="1" t="s">
        <v>93</v>
      </c>
      <c r="L56" s="1" t="s">
        <v>94</v>
      </c>
      <c r="M56" s="1" t="s">
        <v>95</v>
      </c>
      <c r="N56" s="1"/>
      <c r="O56" s="1" t="s">
        <v>93</v>
      </c>
      <c r="P56" s="1" t="s">
        <v>94</v>
      </c>
      <c r="Q56" s="1" t="s">
        <v>95</v>
      </c>
      <c r="R56" s="1"/>
    </row>
    <row r="57" spans="1:18" x14ac:dyDescent="0.3">
      <c r="B57" s="26" t="s">
        <v>0</v>
      </c>
      <c r="C57" s="1">
        <f>2^(-C47)</f>
        <v>1.7900501418559469</v>
      </c>
      <c r="D57" s="1">
        <f t="shared" ref="D57:E57" si="75">2^(-D47)</f>
        <v>1.4742692172911016</v>
      </c>
      <c r="E57" s="1">
        <f t="shared" si="75"/>
        <v>1.2397076999389869</v>
      </c>
      <c r="F57" s="1"/>
      <c r="G57" s="1">
        <f>2^(-G47)</f>
        <v>1.6358041171155631</v>
      </c>
      <c r="H57" s="1">
        <f t="shared" ref="H57:I57" si="76">2^(-H47)</f>
        <v>1.20580782769076</v>
      </c>
      <c r="I57" s="1">
        <f t="shared" si="76"/>
        <v>1.2745606273192633</v>
      </c>
      <c r="J57" s="1"/>
      <c r="K57" s="1">
        <f>2^(-K47)</f>
        <v>2.1238276079247167</v>
      </c>
      <c r="L57" s="1">
        <f t="shared" ref="L57:M57" si="77">2^(-L47)</f>
        <v>1.4913994004503766</v>
      </c>
      <c r="M57" s="1">
        <f t="shared" si="77"/>
        <v>2.6696797083400674</v>
      </c>
      <c r="N57" s="1"/>
      <c r="O57" s="1">
        <f>2^(-O47)</f>
        <v>2.255321854091612</v>
      </c>
      <c r="P57" s="1">
        <f t="shared" ref="P57:Q57" si="78">2^(-P47)</f>
        <v>1.5619338268698875</v>
      </c>
      <c r="Q57" s="1">
        <f t="shared" si="78"/>
        <v>2.0046263236843513</v>
      </c>
      <c r="R57" s="1"/>
    </row>
    <row r="58" spans="1:18" x14ac:dyDescent="0.3">
      <c r="B58" s="26" t="s">
        <v>2</v>
      </c>
      <c r="C58" s="1">
        <f t="shared" ref="C58:E58" si="79">2^(-C48)</f>
        <v>1.3195079107728946</v>
      </c>
      <c r="D58" s="1">
        <f t="shared" si="79"/>
        <v>1.1809926614295305</v>
      </c>
      <c r="E58" s="1">
        <f t="shared" si="79"/>
        <v>1.4044448757379973</v>
      </c>
      <c r="F58" s="1"/>
      <c r="G58" s="1">
        <f t="shared" ref="G58:I58" si="80">2^(-G48)</f>
        <v>4.0464777612076874</v>
      </c>
      <c r="H58" s="1">
        <f t="shared" si="80"/>
        <v>3.6468899542328681</v>
      </c>
      <c r="I58" s="1">
        <f t="shared" si="80"/>
        <v>3.3096224908000504</v>
      </c>
      <c r="J58" s="1"/>
      <c r="K58" s="1">
        <f t="shared" ref="K58:M58" si="81">2^(-K48)</f>
        <v>3.371366179018799</v>
      </c>
      <c r="L58" s="1">
        <f t="shared" si="81"/>
        <v>2.1936499593892513</v>
      </c>
      <c r="M58" s="1">
        <f t="shared" si="81"/>
        <v>2.9349447262223181</v>
      </c>
      <c r="N58" s="1"/>
      <c r="O58" s="1">
        <f t="shared" ref="O58:Q58" si="82">2^(-O48)</f>
        <v>4.510643708183224</v>
      </c>
      <c r="P58" s="1">
        <f t="shared" si="82"/>
        <v>2.9759150278128703</v>
      </c>
      <c r="Q58" s="1">
        <f t="shared" si="82"/>
        <v>3.1455958715759298</v>
      </c>
      <c r="R58" s="1"/>
    </row>
    <row r="59" spans="1:18" x14ac:dyDescent="0.3">
      <c r="B59" s="26" t="s">
        <v>3</v>
      </c>
      <c r="C59" s="1">
        <f t="shared" ref="C59:E59" si="83">2^(-C49)</f>
        <v>2.514026749043663</v>
      </c>
      <c r="D59" s="1">
        <f t="shared" si="83"/>
        <v>2.0420242514143907</v>
      </c>
      <c r="E59" s="1">
        <f t="shared" si="83"/>
        <v>2.3294671729369183</v>
      </c>
      <c r="F59" s="1"/>
      <c r="G59" s="1">
        <f t="shared" ref="G59:I59" si="84">2^(-G49)</f>
        <v>3.638473575993121</v>
      </c>
      <c r="H59" s="1">
        <f t="shared" si="84"/>
        <v>2.7194847456257003</v>
      </c>
      <c r="I59" s="1">
        <f t="shared" si="84"/>
        <v>3.2791759935610858</v>
      </c>
      <c r="J59" s="1"/>
      <c r="K59" s="1">
        <f t="shared" ref="K59:M59" si="85">2^(-K49)</f>
        <v>2.8481003911941429</v>
      </c>
      <c r="L59" s="1">
        <f t="shared" si="85"/>
        <v>2.114036081122761</v>
      </c>
      <c r="M59" s="1">
        <f t="shared" si="85"/>
        <v>2.5140267490436567</v>
      </c>
      <c r="N59" s="1"/>
      <c r="O59" s="1">
        <f t="shared" ref="O59:Q59" si="86">2^(-O49)</f>
        <v>5.1933543526463177</v>
      </c>
      <c r="P59" s="1">
        <f t="shared" si="86"/>
        <v>3.3791646946200977</v>
      </c>
      <c r="Q59" s="1">
        <f t="shared" si="86"/>
        <v>4.6160750070542251</v>
      </c>
      <c r="R59" s="1"/>
    </row>
    <row r="60" spans="1:18" x14ac:dyDescent="0.3">
      <c r="B60" s="26" t="s">
        <v>4</v>
      </c>
      <c r="C60" s="1">
        <f t="shared" ref="C60:E60" si="87">2^(-C50)</f>
        <v>1.7532114426320728</v>
      </c>
      <c r="D60" s="1">
        <f t="shared" si="87"/>
        <v>3.4581489252314674</v>
      </c>
      <c r="E60" s="1">
        <f t="shared" si="87"/>
        <v>6.6807033554269637</v>
      </c>
      <c r="F60" s="1"/>
      <c r="G60" s="1">
        <f t="shared" ref="G60:I60" si="88">2^(-G50)</f>
        <v>5.1694113225499727</v>
      </c>
      <c r="H60" s="1">
        <f t="shared" si="88"/>
        <v>4.4382778882713865</v>
      </c>
      <c r="I60" s="1">
        <f t="shared" si="88"/>
        <v>4.563054863473698</v>
      </c>
      <c r="J60" s="1"/>
      <c r="K60" s="1">
        <f t="shared" ref="K60:M60" si="89">2^(-K50)</f>
        <v>2.417194112693533</v>
      </c>
      <c r="L60" s="1">
        <f t="shared" si="89"/>
        <v>1.6856830895093973</v>
      </c>
      <c r="M60" s="1">
        <f t="shared" si="89"/>
        <v>1.909683207820831</v>
      </c>
      <c r="N60" s="1"/>
      <c r="O60" s="1">
        <f t="shared" ref="O60:Q60" si="90">2^(-O50)</f>
        <v>4.4178160029774087</v>
      </c>
      <c r="P60" s="1">
        <f t="shared" si="90"/>
        <v>3.1455958715759298</v>
      </c>
      <c r="Q60" s="1">
        <f t="shared" si="90"/>
        <v>3.6133408031647334</v>
      </c>
      <c r="R60" s="1"/>
    </row>
    <row r="61" spans="1:18" x14ac:dyDescent="0.3">
      <c r="B61" s="26" t="s">
        <v>5</v>
      </c>
      <c r="C61" s="1">
        <f t="shared" ref="C61:E61" si="91">2^(-C51)</f>
        <v>19.159659273902854</v>
      </c>
      <c r="D61" s="1">
        <f t="shared" si="91"/>
        <v>18.895882582872488</v>
      </c>
      <c r="E61" s="1">
        <f t="shared" si="91"/>
        <v>14.025691541056563</v>
      </c>
      <c r="F61" s="1"/>
      <c r="G61" s="1">
        <f t="shared" ref="G61:I61" si="92">2^(-G51)</f>
        <v>1.4810975522865659</v>
      </c>
      <c r="H61" s="1">
        <f t="shared" si="92"/>
        <v>1.0046316744020534</v>
      </c>
      <c r="I61" s="1">
        <f t="shared" si="92"/>
        <v>1.0400599338884777</v>
      </c>
      <c r="J61" s="1"/>
      <c r="K61" s="1">
        <f t="shared" ref="K61:M61" si="93">2^(-K51)</f>
        <v>1.8574628200770984</v>
      </c>
      <c r="L61" s="1">
        <f t="shared" si="93"/>
        <v>1.9363413919657657</v>
      </c>
      <c r="M61" s="1">
        <f t="shared" si="93"/>
        <v>2.0046263236843465</v>
      </c>
      <c r="N61" s="1"/>
      <c r="O61" s="1">
        <f t="shared" ref="O61:Q61" si="94">2^(-O51)</f>
        <v>0.94387431268169419</v>
      </c>
      <c r="P61" s="1">
        <f t="shared" si="94"/>
        <v>0.690956439983889</v>
      </c>
      <c r="Q61" s="1">
        <f t="shared" si="94"/>
        <v>0.72029843091587686</v>
      </c>
      <c r="R61" s="1"/>
    </row>
    <row r="62" spans="1:18" x14ac:dyDescent="0.3">
      <c r="B62" s="1" t="s">
        <v>6</v>
      </c>
      <c r="C62" s="1">
        <f t="shared" ref="C62:E62" si="95">2^(-C52)</f>
        <v>2.989698497269873</v>
      </c>
      <c r="D62" s="1">
        <f t="shared" si="95"/>
        <v>2.042024251414388</v>
      </c>
      <c r="E62" s="1">
        <f t="shared" si="95"/>
        <v>3.0525184179211169</v>
      </c>
      <c r="F62" s="1"/>
      <c r="G62" s="1">
        <f>2^(-G52)</f>
        <v>33.281917884431245</v>
      </c>
      <c r="H62" s="1">
        <f t="shared" ref="H62:I62" si="96">2^(-H52)</f>
        <v>33.052022884780392</v>
      </c>
      <c r="I62" s="1">
        <f t="shared" si="96"/>
        <v>29.175119633862945</v>
      </c>
      <c r="J62" s="1"/>
      <c r="K62" s="1">
        <f t="shared" ref="K62:M62" si="97">2^(-K52)</f>
        <v>3.394815885236496</v>
      </c>
      <c r="L62" s="1">
        <f t="shared" si="97"/>
        <v>2.4171941126935481</v>
      </c>
      <c r="M62" s="1">
        <f t="shared" si="97"/>
        <v>4.0652197286727656</v>
      </c>
      <c r="N62" s="1"/>
      <c r="O62" s="1">
        <f t="shared" ref="O62:Q62" si="98">2^(-O52)</f>
        <v>21.456358364054964</v>
      </c>
      <c r="P62" s="1">
        <f t="shared" si="98"/>
        <v>30.134272556395143</v>
      </c>
      <c r="Q62" s="1">
        <f t="shared" si="98"/>
        <v>28.116270471078852</v>
      </c>
      <c r="R62" s="1"/>
    </row>
    <row r="63" spans="1:18" x14ac:dyDescent="0.3">
      <c r="B63" s="26" t="s">
        <v>23</v>
      </c>
      <c r="C63" s="1">
        <f t="shared" ref="C63:E63" si="99">2^(-C53)</f>
        <v>3.2042795103584956</v>
      </c>
      <c r="D63" s="1">
        <f t="shared" si="99"/>
        <v>3.0104934948221413</v>
      </c>
      <c r="E63" s="1">
        <f t="shared" si="99"/>
        <v>2.8481003911941465</v>
      </c>
      <c r="F63" s="1"/>
      <c r="G63" s="1">
        <f t="shared" ref="G63:I63" si="100">2^(-G53)</f>
        <v>28.311834597748657</v>
      </c>
      <c r="H63" s="1">
        <f t="shared" si="100"/>
        <v>26.415875730632749</v>
      </c>
      <c r="I63" s="1">
        <f t="shared" si="100"/>
        <v>25.339801768951009</v>
      </c>
      <c r="J63" s="1"/>
      <c r="K63" s="1">
        <f t="shared" ref="K63:M63" si="101">2^(-K53)</f>
        <v>56.362615910153622</v>
      </c>
      <c r="L63" s="1">
        <f t="shared" si="101"/>
        <v>41.835815910467453</v>
      </c>
      <c r="M63" s="1">
        <f t="shared" si="101"/>
        <v>48.056732916312733</v>
      </c>
      <c r="N63" s="1"/>
      <c r="O63" s="1">
        <f t="shared" ref="O63:Q63" si="102">2^(-O53)</f>
        <v>44.017338180471874</v>
      </c>
      <c r="P63" s="1">
        <f t="shared" si="102"/>
        <v>39.124488886146302</v>
      </c>
      <c r="Q63" s="1">
        <f t="shared" si="102"/>
        <v>33.824577297964261</v>
      </c>
      <c r="R63" s="1"/>
    </row>
    <row r="64" spans="1:18" x14ac:dyDescent="0.3"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</row>
    <row r="65" spans="2:18" x14ac:dyDescent="0.3"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</row>
    <row r="66" spans="2:18" x14ac:dyDescent="0.3">
      <c r="B66" s="14"/>
      <c r="C66" s="36" t="s">
        <v>107</v>
      </c>
      <c r="D66" s="37"/>
      <c r="E66" s="37"/>
      <c r="F66" s="38"/>
      <c r="G66" s="43" t="s">
        <v>108</v>
      </c>
      <c r="H66" s="43"/>
      <c r="I66" s="43"/>
      <c r="J66" s="43"/>
      <c r="K66" s="36" t="s">
        <v>109</v>
      </c>
      <c r="L66" s="37"/>
      <c r="M66" s="37"/>
      <c r="N66" s="38"/>
      <c r="O66" s="43" t="s">
        <v>110</v>
      </c>
      <c r="P66" s="43"/>
      <c r="Q66" s="43"/>
      <c r="R66" s="43"/>
    </row>
    <row r="67" spans="2:18" x14ac:dyDescent="0.3">
      <c r="B67" s="4"/>
      <c r="C67" s="4" t="s">
        <v>45</v>
      </c>
      <c r="D67" s="4" t="s">
        <v>44</v>
      </c>
      <c r="E67" s="4" t="s">
        <v>46</v>
      </c>
      <c r="F67" s="4"/>
      <c r="G67" s="4" t="s">
        <v>45</v>
      </c>
      <c r="H67" s="4" t="s">
        <v>44</v>
      </c>
      <c r="I67" s="4" t="s">
        <v>46</v>
      </c>
      <c r="J67" s="4"/>
      <c r="K67" s="4" t="s">
        <v>45</v>
      </c>
      <c r="L67" s="4" t="s">
        <v>44</v>
      </c>
      <c r="M67" s="4" t="s">
        <v>46</v>
      </c>
      <c r="N67" s="4"/>
      <c r="O67" s="4" t="s">
        <v>45</v>
      </c>
      <c r="P67" s="4" t="s">
        <v>44</v>
      </c>
      <c r="Q67" s="4" t="s">
        <v>46</v>
      </c>
      <c r="R67" s="4"/>
    </row>
    <row r="68" spans="2:18" x14ac:dyDescent="0.3">
      <c r="B68" s="4" t="s">
        <v>0</v>
      </c>
      <c r="C68" s="4">
        <f>AVERAGE(C57:E57)</f>
        <v>1.5013423530286785</v>
      </c>
      <c r="D68" s="4">
        <f>STDEV(C57:E57)</f>
        <v>0.27616827633307145</v>
      </c>
      <c r="E68" s="35">
        <f>TTEST(C27:E27,C37:E37,2,2)</f>
        <v>0.25129202671370193</v>
      </c>
      <c r="F68" s="4"/>
      <c r="G68" s="4">
        <f>AVERAGE(G57:I57)</f>
        <v>1.3720575240418622</v>
      </c>
      <c r="H68" s="4">
        <f>STDEV(G57:I57)</f>
        <v>0.23098362687142457</v>
      </c>
      <c r="I68" s="35">
        <f>TTEST(G27:I27,G37:I37,2,2)</f>
        <v>0.26038753696428385</v>
      </c>
      <c r="J68" s="4"/>
      <c r="K68" s="4">
        <f>AVERAGE(K57:M57)</f>
        <v>2.0949689055717204</v>
      </c>
      <c r="L68" s="4">
        <f>STDEV(K57:M57)</f>
        <v>0.58967002596051854</v>
      </c>
      <c r="M68" s="35">
        <f>TTEST(K27:M27,K37:M37,2,2)</f>
        <v>1.886862558106089E-2</v>
      </c>
      <c r="N68" s="4"/>
      <c r="O68" s="4">
        <f>AVERAGE(O57:Q57)</f>
        <v>1.9406273348819501</v>
      </c>
      <c r="P68" s="4">
        <f>STDEV(O57:Q57)</f>
        <v>0.35109634290235336</v>
      </c>
      <c r="Q68" s="35">
        <f>TTEST(O27:Q27,O37:Q37,2,2)</f>
        <v>5.6991111520062147E-3</v>
      </c>
      <c r="R68" s="4"/>
    </row>
    <row r="69" spans="2:18" x14ac:dyDescent="0.3">
      <c r="B69" s="4" t="s">
        <v>2</v>
      </c>
      <c r="C69" s="4">
        <f t="shared" ref="C69:C74" si="103">AVERAGE(C58:E58)</f>
        <v>1.3016484826468073</v>
      </c>
      <c r="D69" s="4">
        <f t="shared" ref="D69:D74" si="104">STDEV(C58:E58)</f>
        <v>0.11279158833699608</v>
      </c>
      <c r="E69" s="35">
        <f t="shared" ref="E69:E74" si="105">TTEST(C28:E28,C38:E38,2,2)</f>
        <v>7.5716342527209463E-2</v>
      </c>
      <c r="F69" s="4"/>
      <c r="G69" s="4">
        <f t="shared" ref="G69:G74" si="106">AVERAGE(G58:I58)</f>
        <v>3.6676634020802017</v>
      </c>
      <c r="H69" s="4">
        <f t="shared" ref="H69:H74" si="107">STDEV(G58:I58)</f>
        <v>0.36886660798109305</v>
      </c>
      <c r="I69" s="35">
        <f t="shared" ref="I69:I74" si="108">TTEST(G28:I28,G38:I38,2,2)</f>
        <v>2.4894540601988111E-3</v>
      </c>
      <c r="J69" s="4"/>
      <c r="K69" s="4">
        <f t="shared" ref="K69:K74" si="109">AVERAGE(K58:M58)</f>
        <v>2.8333202882101229</v>
      </c>
      <c r="L69" s="4">
        <f t="shared" ref="L69:L74" si="110">STDEV(K58:M58)</f>
        <v>0.59539862134170163</v>
      </c>
      <c r="M69" s="35">
        <f t="shared" ref="M69:M74" si="111">TTEST(K28:M28,K38:M38,2,2)</f>
        <v>1.2678387357952564E-3</v>
      </c>
      <c r="N69" s="4"/>
      <c r="O69" s="4">
        <f t="shared" ref="O69:O74" si="112">AVERAGE(O58:Q58)</f>
        <v>3.5440515358573417</v>
      </c>
      <c r="P69" s="4">
        <f t="shared" ref="P69:P74" si="113">STDEV(O58:Q58)</f>
        <v>0.84138173137184646</v>
      </c>
      <c r="Q69" s="35">
        <f t="shared" ref="Q69:Q74" si="114">TTEST(O28:Q28,O38:Q38,2,2)</f>
        <v>1.2630646677531843E-3</v>
      </c>
      <c r="R69" s="4"/>
    </row>
    <row r="70" spans="2:18" x14ac:dyDescent="0.3">
      <c r="B70" s="4" t="s">
        <v>3</v>
      </c>
      <c r="C70" s="4">
        <f t="shared" si="103"/>
        <v>2.2951727244649907</v>
      </c>
      <c r="D70" s="4">
        <f t="shared" si="104"/>
        <v>0.23786271531928468</v>
      </c>
      <c r="E70" s="35">
        <f t="shared" si="105"/>
        <v>6.9436500641499501E-3</v>
      </c>
      <c r="F70" s="4"/>
      <c r="G70" s="4">
        <f t="shared" si="106"/>
        <v>3.2123781050599689</v>
      </c>
      <c r="H70" s="4">
        <f t="shared" si="107"/>
        <v>0.46312156721122055</v>
      </c>
      <c r="I70" s="35">
        <f t="shared" si="108"/>
        <v>4.7396447085633998E-4</v>
      </c>
      <c r="J70" s="4"/>
      <c r="K70" s="4">
        <f t="shared" si="109"/>
        <v>2.4920544071201869</v>
      </c>
      <c r="L70" s="4">
        <f t="shared" si="110"/>
        <v>0.36752508851416527</v>
      </c>
      <c r="M70" s="35">
        <f t="shared" si="111"/>
        <v>8.2082904430840333E-4</v>
      </c>
      <c r="N70" s="4"/>
      <c r="O70" s="4">
        <f t="shared" si="112"/>
        <v>4.3961980181068796</v>
      </c>
      <c r="P70" s="4">
        <f t="shared" si="113"/>
        <v>0.92686592694075487</v>
      </c>
      <c r="Q70" s="35">
        <f t="shared" si="114"/>
        <v>4.9253776467809052E-4</v>
      </c>
      <c r="R70" s="4"/>
    </row>
    <row r="71" spans="2:18" x14ac:dyDescent="0.3">
      <c r="B71" s="4" t="s">
        <v>4</v>
      </c>
      <c r="C71" s="4">
        <f t="shared" si="103"/>
        <v>3.9640212410968352</v>
      </c>
      <c r="D71" s="4">
        <f t="shared" si="104"/>
        <v>2.5023937015653632</v>
      </c>
      <c r="E71" s="35">
        <f t="shared" si="105"/>
        <v>3.6744921685927905E-2</v>
      </c>
      <c r="F71" s="4"/>
      <c r="G71" s="4">
        <f t="shared" si="106"/>
        <v>4.723581358098353</v>
      </c>
      <c r="H71" s="4">
        <f t="shared" si="107"/>
        <v>0.39110815804245164</v>
      </c>
      <c r="I71" s="35">
        <f t="shared" si="108"/>
        <v>8.1020643390730944E-5</v>
      </c>
      <c r="J71" s="4"/>
      <c r="K71" s="4">
        <f t="shared" si="109"/>
        <v>2.0041868033412538</v>
      </c>
      <c r="L71" s="4">
        <f t="shared" si="110"/>
        <v>0.37480033542499791</v>
      </c>
      <c r="M71" s="35">
        <f t="shared" si="111"/>
        <v>7.213988073224516E-3</v>
      </c>
      <c r="N71" s="4"/>
      <c r="O71" s="4">
        <f t="shared" si="112"/>
        <v>3.7255842259060241</v>
      </c>
      <c r="P71" s="4">
        <f t="shared" si="113"/>
        <v>0.64349433186882821</v>
      </c>
      <c r="Q71" s="35">
        <f t="shared" si="114"/>
        <v>1.400117445863843E-3</v>
      </c>
      <c r="R71" s="4"/>
    </row>
    <row r="72" spans="2:18" x14ac:dyDescent="0.3">
      <c r="B72" s="4" t="s">
        <v>5</v>
      </c>
      <c r="C72" s="4">
        <f t="shared" si="103"/>
        <v>17.360411132610636</v>
      </c>
      <c r="D72" s="4">
        <f t="shared" si="104"/>
        <v>2.8909618816932805</v>
      </c>
      <c r="E72" s="35">
        <f t="shared" si="105"/>
        <v>4.4443955560812322E-5</v>
      </c>
      <c r="F72" s="4"/>
      <c r="G72" s="4">
        <f t="shared" si="106"/>
        <v>1.1752630535256989</v>
      </c>
      <c r="H72" s="4">
        <f t="shared" si="107"/>
        <v>0.26545215362997615</v>
      </c>
      <c r="I72" s="35">
        <f t="shared" si="108"/>
        <v>0.48591766012207654</v>
      </c>
      <c r="J72" s="4"/>
      <c r="K72" s="4">
        <f t="shared" si="109"/>
        <v>1.9328101785757366</v>
      </c>
      <c r="L72" s="4">
        <f t="shared" si="110"/>
        <v>7.364527343621291E-2</v>
      </c>
      <c r="M72" s="35">
        <f t="shared" si="111"/>
        <v>2.4833338753968712E-3</v>
      </c>
      <c r="N72" s="4"/>
      <c r="O72" s="4">
        <f t="shared" si="112"/>
        <v>0.78504306119382006</v>
      </c>
      <c r="P72" s="4">
        <f t="shared" si="113"/>
        <v>0.13833207489540028</v>
      </c>
      <c r="Q72" s="35">
        <f t="shared" si="114"/>
        <v>0.38596535988718567</v>
      </c>
      <c r="R72" s="4"/>
    </row>
    <row r="73" spans="2:18" x14ac:dyDescent="0.3">
      <c r="B73" s="4" t="s">
        <v>6</v>
      </c>
      <c r="C73" s="4">
        <f t="shared" si="103"/>
        <v>2.6947470555351263</v>
      </c>
      <c r="D73" s="4">
        <f t="shared" si="104"/>
        <v>0.56614651802522276</v>
      </c>
      <c r="E73" s="35">
        <f t="shared" si="105"/>
        <v>1.1934572005296559E-2</v>
      </c>
      <c r="F73" s="4"/>
      <c r="G73" s="4">
        <f t="shared" si="106"/>
        <v>31.836353467691527</v>
      </c>
      <c r="H73" s="4">
        <f t="shared" si="107"/>
        <v>2.3075608478329661</v>
      </c>
      <c r="I73" s="35">
        <f t="shared" si="108"/>
        <v>3.9879693836288002E-6</v>
      </c>
      <c r="J73" s="4"/>
      <c r="K73" s="4">
        <f t="shared" si="109"/>
        <v>3.2924099088676031</v>
      </c>
      <c r="L73" s="4">
        <f t="shared" si="110"/>
        <v>0.82877158839331022</v>
      </c>
      <c r="M73" s="35">
        <f t="shared" si="111"/>
        <v>1.8616853942946508E-3</v>
      </c>
      <c r="N73" s="4"/>
      <c r="O73" s="4">
        <f t="shared" si="112"/>
        <v>26.568967130509652</v>
      </c>
      <c r="P73" s="4">
        <f t="shared" si="113"/>
        <v>4.541162780963421</v>
      </c>
      <c r="Q73" s="35">
        <f t="shared" si="114"/>
        <v>9.5747817822528347E-6</v>
      </c>
      <c r="R73" s="4"/>
    </row>
    <row r="74" spans="2:18" x14ac:dyDescent="0.3">
      <c r="B74" s="4" t="s">
        <v>23</v>
      </c>
      <c r="C74" s="4">
        <f t="shared" si="103"/>
        <v>3.0209577987915943</v>
      </c>
      <c r="D74" s="4">
        <f t="shared" si="104"/>
        <v>0.17831998619152797</v>
      </c>
      <c r="E74" s="35">
        <f t="shared" si="105"/>
        <v>2.5285282292515496E-4</v>
      </c>
      <c r="F74" s="4"/>
      <c r="G74" s="4">
        <f t="shared" si="106"/>
        <v>26.689170699110804</v>
      </c>
      <c r="H74" s="4">
        <f t="shared" si="107"/>
        <v>1.5047466194377388</v>
      </c>
      <c r="I74" s="35">
        <f t="shared" si="108"/>
        <v>1.067187738197322E-5</v>
      </c>
      <c r="J74" s="4"/>
      <c r="K74" s="4">
        <f t="shared" si="109"/>
        <v>48.751721578977936</v>
      </c>
      <c r="L74" s="4">
        <f t="shared" si="110"/>
        <v>7.2882944842154656</v>
      </c>
      <c r="M74" s="35">
        <f t="shared" si="111"/>
        <v>9.6270889428757351E-6</v>
      </c>
      <c r="N74" s="4"/>
      <c r="O74" s="4">
        <f t="shared" si="112"/>
        <v>38.988801454860813</v>
      </c>
      <c r="P74" s="4">
        <f t="shared" si="113"/>
        <v>5.0977349785223929</v>
      </c>
      <c r="Q74" s="35">
        <f t="shared" si="114"/>
        <v>2.0678613689110616E-6</v>
      </c>
      <c r="R74" s="4"/>
    </row>
    <row r="75" spans="2:18" x14ac:dyDescent="0.3"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1"/>
    </row>
    <row r="76" spans="2:18" x14ac:dyDescent="0.3">
      <c r="B76" s="14"/>
      <c r="C76" s="36" t="s">
        <v>107</v>
      </c>
      <c r="D76" s="37"/>
      <c r="E76" s="37"/>
      <c r="F76" s="38"/>
      <c r="G76" s="43" t="s">
        <v>108</v>
      </c>
      <c r="H76" s="43"/>
      <c r="I76" s="43"/>
      <c r="J76" s="43"/>
      <c r="K76" s="36" t="s">
        <v>109</v>
      </c>
      <c r="L76" s="37"/>
      <c r="M76" s="37"/>
      <c r="N76" s="38"/>
      <c r="O76" s="43" t="s">
        <v>110</v>
      </c>
      <c r="P76" s="43"/>
      <c r="Q76" s="43"/>
      <c r="R76" s="43"/>
    </row>
    <row r="77" spans="2:18" x14ac:dyDescent="0.3">
      <c r="B77" s="4"/>
      <c r="C77" s="4" t="s">
        <v>45</v>
      </c>
      <c r="D77" s="24" t="s">
        <v>44</v>
      </c>
      <c r="E77" s="24"/>
      <c r="F77" s="24"/>
      <c r="G77" s="24" t="s">
        <v>45</v>
      </c>
      <c r="H77" s="24" t="s">
        <v>44</v>
      </c>
      <c r="I77" s="24"/>
      <c r="J77" s="24"/>
      <c r="K77" s="24" t="s">
        <v>45</v>
      </c>
      <c r="L77" s="24" t="s">
        <v>44</v>
      </c>
      <c r="M77" s="24"/>
      <c r="N77" s="24"/>
      <c r="O77" s="24" t="s">
        <v>45</v>
      </c>
      <c r="P77" s="24" t="s">
        <v>44</v>
      </c>
      <c r="Q77" s="24"/>
      <c r="R77" s="4"/>
    </row>
    <row r="78" spans="2:18" ht="14.25" customHeight="1" x14ac:dyDescent="0.3">
      <c r="B78" s="28" t="s">
        <v>0</v>
      </c>
      <c r="C78" s="4">
        <v>1.5013423530286785</v>
      </c>
      <c r="D78" s="24">
        <v>0.27616827633307145</v>
      </c>
      <c r="E78" s="24"/>
      <c r="F78" s="24"/>
      <c r="G78" s="24">
        <v>1.3720575240418622</v>
      </c>
      <c r="H78" s="24">
        <v>0.23098362687142457</v>
      </c>
      <c r="I78" s="24"/>
      <c r="J78" s="24"/>
      <c r="K78" s="24">
        <v>2.0949689055717204</v>
      </c>
      <c r="L78" s="24">
        <v>0.58967002596051854</v>
      </c>
      <c r="M78" s="24" t="s">
        <v>116</v>
      </c>
      <c r="N78" s="24"/>
      <c r="O78" s="24">
        <v>1.9406273348819501</v>
      </c>
      <c r="P78" s="24">
        <v>0.35109634290235336</v>
      </c>
      <c r="Q78" s="24" t="s">
        <v>100</v>
      </c>
      <c r="R78" s="4"/>
    </row>
    <row r="79" spans="2:18" x14ac:dyDescent="0.3">
      <c r="B79" s="26" t="s">
        <v>2</v>
      </c>
      <c r="C79" s="1">
        <v>1.3016484826468073</v>
      </c>
      <c r="D79" s="5">
        <v>0.11279158833699789</v>
      </c>
      <c r="E79" s="24"/>
      <c r="F79" s="5"/>
      <c r="G79" s="5">
        <v>3.6676634020802017</v>
      </c>
      <c r="H79" s="5">
        <v>0.36886660798109455</v>
      </c>
      <c r="I79" s="24" t="s">
        <v>117</v>
      </c>
      <c r="J79" s="5"/>
      <c r="K79" s="5">
        <v>2.8333202882101229</v>
      </c>
      <c r="L79" s="5">
        <v>0.59539862134170163</v>
      </c>
      <c r="M79" s="24" t="s">
        <v>100</v>
      </c>
      <c r="N79" s="5"/>
      <c r="O79" s="5">
        <v>3.5440515358573417</v>
      </c>
      <c r="P79" s="5">
        <v>0.84138173137184646</v>
      </c>
      <c r="Q79" s="24" t="s">
        <v>100</v>
      </c>
      <c r="R79" s="4"/>
    </row>
    <row r="80" spans="2:18" x14ac:dyDescent="0.3">
      <c r="B80" s="26" t="s">
        <v>3</v>
      </c>
      <c r="C80" s="1">
        <v>2.2951727244649907</v>
      </c>
      <c r="D80" s="5">
        <v>0.2378627153192874</v>
      </c>
      <c r="E80" s="24" t="s">
        <v>100</v>
      </c>
      <c r="F80" s="5"/>
      <c r="G80" s="5">
        <v>3.2123781050599689</v>
      </c>
      <c r="H80" s="5">
        <v>0.46312156721122055</v>
      </c>
      <c r="I80" s="24" t="s">
        <v>117</v>
      </c>
      <c r="J80" s="5"/>
      <c r="K80" s="5">
        <v>2.4920544071201869</v>
      </c>
      <c r="L80" s="5">
        <v>0.36752508851416527</v>
      </c>
      <c r="M80" s="24" t="s">
        <v>117</v>
      </c>
      <c r="N80" s="5"/>
      <c r="O80" s="5">
        <v>4.3961980181068796</v>
      </c>
      <c r="P80" s="5">
        <v>0.92686592694075487</v>
      </c>
      <c r="Q80" s="24" t="s">
        <v>117</v>
      </c>
      <c r="R80" s="4"/>
    </row>
    <row r="81" spans="2:18" x14ac:dyDescent="0.3">
      <c r="B81" s="26" t="s">
        <v>4</v>
      </c>
      <c r="C81" s="1">
        <v>3.9640212410968352</v>
      </c>
      <c r="D81" s="5">
        <v>2.5023937015653632</v>
      </c>
      <c r="E81" s="24" t="s">
        <v>151</v>
      </c>
      <c r="F81" s="5"/>
      <c r="G81" s="5">
        <v>4.723581358098353</v>
      </c>
      <c r="H81" s="5">
        <v>0.39110815804244625</v>
      </c>
      <c r="I81" s="24" t="s">
        <v>117</v>
      </c>
      <c r="J81" s="5"/>
      <c r="K81" s="5">
        <v>2.0041868033412538</v>
      </c>
      <c r="L81" s="5">
        <v>0.37480033542499791</v>
      </c>
      <c r="M81" s="24" t="s">
        <v>100</v>
      </c>
      <c r="N81" s="5"/>
      <c r="O81" s="5">
        <v>3.7255842259060241</v>
      </c>
      <c r="P81" s="5">
        <v>0.64349433186882821</v>
      </c>
      <c r="Q81" s="24" t="s">
        <v>117</v>
      </c>
      <c r="R81" s="4"/>
    </row>
    <row r="82" spans="2:18" x14ac:dyDescent="0.3">
      <c r="B82" s="26" t="s">
        <v>5</v>
      </c>
      <c r="C82" s="1">
        <v>17.360411132610636</v>
      </c>
      <c r="D82" s="5">
        <v>2.8909618816932805</v>
      </c>
      <c r="E82" s="24" t="s">
        <v>117</v>
      </c>
      <c r="F82" s="5"/>
      <c r="G82" s="5">
        <v>1.1752630535256989</v>
      </c>
      <c r="H82" s="5">
        <v>0.26545215362997615</v>
      </c>
      <c r="I82" s="5"/>
      <c r="J82" s="5"/>
      <c r="K82" s="5">
        <v>1.9328101785757366</v>
      </c>
      <c r="L82" s="5">
        <v>7.3645273436218101E-2</v>
      </c>
      <c r="M82" s="24" t="s">
        <v>117</v>
      </c>
      <c r="N82" s="5"/>
      <c r="O82" s="5">
        <v>0.78504306119382006</v>
      </c>
      <c r="P82" s="5">
        <v>0.13833207489540028</v>
      </c>
      <c r="Q82" s="5"/>
      <c r="R82" s="4"/>
    </row>
    <row r="83" spans="2:18" x14ac:dyDescent="0.3">
      <c r="B83" s="26" t="s">
        <v>6</v>
      </c>
      <c r="C83" s="1">
        <v>2.6947470555351263</v>
      </c>
      <c r="D83" s="5">
        <v>0.56614651802522276</v>
      </c>
      <c r="E83" s="24" t="s">
        <v>116</v>
      </c>
      <c r="F83" s="5"/>
      <c r="G83" s="5">
        <v>31.836353467691527</v>
      </c>
      <c r="H83" s="5">
        <v>2.3075608478329315</v>
      </c>
      <c r="I83" s="24" t="s">
        <v>117</v>
      </c>
      <c r="J83" s="5"/>
      <c r="K83" s="5">
        <v>3.2924099088676031</v>
      </c>
      <c r="L83" s="5">
        <v>0.82877158839331022</v>
      </c>
      <c r="M83" s="24" t="s">
        <v>100</v>
      </c>
      <c r="N83" s="5"/>
      <c r="O83" s="5">
        <v>26.568967130509652</v>
      </c>
      <c r="P83" s="5">
        <v>4.541162780963421</v>
      </c>
      <c r="Q83" s="24" t="s">
        <v>117</v>
      </c>
      <c r="R83" s="4"/>
    </row>
    <row r="84" spans="2:18" x14ac:dyDescent="0.3">
      <c r="B84" s="26" t="s">
        <v>23</v>
      </c>
      <c r="C84" s="1">
        <v>3.0209577987915943</v>
      </c>
      <c r="D84" s="5">
        <v>0.17831998619153044</v>
      </c>
      <c r="E84" s="24" t="s">
        <v>117</v>
      </c>
      <c r="F84" s="5"/>
      <c r="G84" s="5">
        <v>26.689170699110804</v>
      </c>
      <c r="H84" s="5">
        <v>1.5047466194378174</v>
      </c>
      <c r="I84" s="24" t="s">
        <v>117</v>
      </c>
      <c r="J84" s="5"/>
      <c r="K84" s="5">
        <v>48.751721578977936</v>
      </c>
      <c r="L84" s="5">
        <v>7.2882944842154656</v>
      </c>
      <c r="M84" s="24" t="s">
        <v>117</v>
      </c>
      <c r="N84" s="5"/>
      <c r="O84" s="5">
        <v>38.988801454860813</v>
      </c>
      <c r="P84" s="5">
        <v>5.0977349785223929</v>
      </c>
      <c r="Q84" s="24" t="s">
        <v>117</v>
      </c>
      <c r="R84" s="4"/>
    </row>
    <row r="85" spans="2:18" x14ac:dyDescent="0.3"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</row>
  </sheetData>
  <mergeCells count="33">
    <mergeCell ref="C76:F76"/>
    <mergeCell ref="G76:J76"/>
    <mergeCell ref="K76:N76"/>
    <mergeCell ref="O76:R76"/>
    <mergeCell ref="C55:F55"/>
    <mergeCell ref="G55:J55"/>
    <mergeCell ref="K55:N55"/>
    <mergeCell ref="O55:R55"/>
    <mergeCell ref="C66:F66"/>
    <mergeCell ref="G66:J66"/>
    <mergeCell ref="K66:N66"/>
    <mergeCell ref="O66:R66"/>
    <mergeCell ref="C45:F45"/>
    <mergeCell ref="G45:J45"/>
    <mergeCell ref="K45:N45"/>
    <mergeCell ref="O45:R45"/>
    <mergeCell ref="C35:F35"/>
    <mergeCell ref="G35:J35"/>
    <mergeCell ref="K35:N35"/>
    <mergeCell ref="O35:R35"/>
    <mergeCell ref="B1:Q2"/>
    <mergeCell ref="C3:F3"/>
    <mergeCell ref="G3:J3"/>
    <mergeCell ref="K3:N3"/>
    <mergeCell ref="O3:R3"/>
    <mergeCell ref="C14:F14"/>
    <mergeCell ref="G14:J14"/>
    <mergeCell ref="K14:N14"/>
    <mergeCell ref="O14:R14"/>
    <mergeCell ref="C25:F25"/>
    <mergeCell ref="G25:J25"/>
    <mergeCell ref="K25:N25"/>
    <mergeCell ref="O25:R25"/>
  </mergeCells>
  <phoneticPr fontId="1" type="noConversion"/>
  <pageMargins left="0.7" right="0.7" top="0.75" bottom="0.75" header="0.3" footer="0.3"/>
  <pageSetup orientation="portrait" horizontalDpi="200" verticalDpi="200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86"/>
  <sheetViews>
    <sheetView workbookViewId="0">
      <selection activeCell="B1" sqref="B1:Q4"/>
    </sheetView>
  </sheetViews>
  <sheetFormatPr defaultColWidth="9.1328125" defaultRowHeight="13.9" x14ac:dyDescent="0.3"/>
  <cols>
    <col min="1" max="1" width="16.59765625" style="3" customWidth="1"/>
    <col min="2" max="16384" width="9.1328125" style="3"/>
  </cols>
  <sheetData>
    <row r="1" spans="1:18" x14ac:dyDescent="0.3">
      <c r="B1" s="51" t="s">
        <v>157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</row>
    <row r="2" spans="1:18" x14ac:dyDescent="0.3"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</row>
    <row r="3" spans="1:18" x14ac:dyDescent="0.3"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1"/>
      <c r="Q3" s="51"/>
    </row>
    <row r="4" spans="1:18" x14ac:dyDescent="0.3"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</row>
    <row r="5" spans="1:18" ht="16.149999999999999" x14ac:dyDescent="0.3">
      <c r="A5" s="7" t="s">
        <v>67</v>
      </c>
      <c r="B5" s="1"/>
      <c r="C5" s="8" t="s">
        <v>31</v>
      </c>
      <c r="D5" s="9"/>
      <c r="E5" s="9"/>
      <c r="F5" s="10"/>
      <c r="G5" s="8" t="s">
        <v>32</v>
      </c>
      <c r="H5" s="9"/>
      <c r="I5" s="9"/>
      <c r="J5" s="10"/>
      <c r="K5" s="8" t="s">
        <v>33</v>
      </c>
      <c r="L5" s="9"/>
      <c r="M5" s="9"/>
      <c r="N5" s="10"/>
      <c r="O5" s="8" t="s">
        <v>102</v>
      </c>
      <c r="P5" s="9"/>
      <c r="Q5" s="9"/>
      <c r="R5" s="10"/>
    </row>
    <row r="6" spans="1:18" x14ac:dyDescent="0.3">
      <c r="B6" s="1"/>
      <c r="C6" s="1" t="s">
        <v>93</v>
      </c>
      <c r="D6" s="1" t="s">
        <v>94</v>
      </c>
      <c r="E6" s="1" t="s">
        <v>95</v>
      </c>
      <c r="F6" s="1" t="s">
        <v>97</v>
      </c>
      <c r="G6" s="1" t="s">
        <v>93</v>
      </c>
      <c r="H6" s="1" t="s">
        <v>96</v>
      </c>
      <c r="I6" s="1" t="s">
        <v>95</v>
      </c>
      <c r="J6" s="1" t="s">
        <v>97</v>
      </c>
      <c r="K6" s="1" t="s">
        <v>93</v>
      </c>
      <c r="L6" s="1" t="s">
        <v>96</v>
      </c>
      <c r="M6" s="1" t="s">
        <v>95</v>
      </c>
      <c r="N6" s="1" t="s">
        <v>97</v>
      </c>
      <c r="O6" s="1" t="s">
        <v>93</v>
      </c>
      <c r="P6" s="1" t="s">
        <v>96</v>
      </c>
      <c r="Q6" s="1" t="s">
        <v>95</v>
      </c>
      <c r="R6" s="1" t="s">
        <v>97</v>
      </c>
    </row>
    <row r="7" spans="1:18" x14ac:dyDescent="0.3">
      <c r="B7" s="1" t="s">
        <v>36</v>
      </c>
      <c r="C7" s="1">
        <v>17.66</v>
      </c>
      <c r="D7" s="1">
        <v>18.12</v>
      </c>
      <c r="E7" s="1">
        <v>18.11</v>
      </c>
      <c r="F7" s="2">
        <f>AVERAGE(C7:E7)</f>
        <v>17.963333333333335</v>
      </c>
      <c r="G7" s="1">
        <v>17.05</v>
      </c>
      <c r="H7" s="1">
        <v>17.3</v>
      </c>
      <c r="I7" s="1">
        <v>17.34</v>
      </c>
      <c r="J7" s="2">
        <f>AVERAGE(G7:I7)</f>
        <v>17.23</v>
      </c>
      <c r="K7" s="1">
        <v>17.7</v>
      </c>
      <c r="L7" s="1">
        <v>18.41</v>
      </c>
      <c r="M7" s="1">
        <v>18.14</v>
      </c>
      <c r="N7" s="2">
        <f>AVERAGE(K7:M7)</f>
        <v>18.083333333333332</v>
      </c>
      <c r="O7" s="1">
        <v>18.12</v>
      </c>
      <c r="P7" s="1">
        <v>18.18</v>
      </c>
      <c r="Q7" s="1">
        <v>18.48</v>
      </c>
      <c r="R7" s="2">
        <f>AVERAGE(O7:Q7)</f>
        <v>18.260000000000002</v>
      </c>
    </row>
    <row r="8" spans="1:18" x14ac:dyDescent="0.3">
      <c r="B8" s="1" t="s">
        <v>37</v>
      </c>
      <c r="C8" s="1">
        <v>31.04</v>
      </c>
      <c r="D8" s="1">
        <v>31.34</v>
      </c>
      <c r="E8" s="1">
        <v>31.13</v>
      </c>
      <c r="F8" s="2">
        <f t="shared" ref="F8:F13" si="0">AVERAGE(C8:E8)</f>
        <v>31.169999999999998</v>
      </c>
      <c r="G8" s="1">
        <v>31.82</v>
      </c>
      <c r="H8" s="1">
        <v>32.99</v>
      </c>
      <c r="I8" s="1">
        <v>33.35</v>
      </c>
      <c r="J8" s="2">
        <f t="shared" ref="J8:J13" si="1">AVERAGE(G8:I8)</f>
        <v>32.72</v>
      </c>
      <c r="K8" s="1">
        <v>32.74</v>
      </c>
      <c r="L8" s="1">
        <v>32.950000000000003</v>
      </c>
      <c r="M8" s="1">
        <v>32.94</v>
      </c>
      <c r="N8" s="2">
        <f t="shared" ref="N8:N13" si="2">AVERAGE(K8:M8)</f>
        <v>32.876666666666665</v>
      </c>
      <c r="O8" s="1">
        <v>32.07</v>
      </c>
      <c r="P8" s="1">
        <v>32.380000000000003</v>
      </c>
      <c r="Q8" s="1">
        <v>32.15</v>
      </c>
      <c r="R8" s="2">
        <f t="shared" ref="R8:R13" si="3">AVERAGE(O8:Q8)</f>
        <v>32.199999999999996</v>
      </c>
    </row>
    <row r="9" spans="1:18" x14ac:dyDescent="0.3">
      <c r="B9" s="1" t="s">
        <v>14</v>
      </c>
      <c r="C9" s="1">
        <v>29.59</v>
      </c>
      <c r="D9" s="1">
        <v>29.98</v>
      </c>
      <c r="E9" s="1">
        <v>29.95</v>
      </c>
      <c r="F9" s="2">
        <f t="shared" si="0"/>
        <v>29.84</v>
      </c>
      <c r="G9" s="1">
        <v>31.82</v>
      </c>
      <c r="H9" s="1">
        <v>32.24</v>
      </c>
      <c r="I9" s="1">
        <v>32.979999999999997</v>
      </c>
      <c r="J9" s="2">
        <f t="shared" si="1"/>
        <v>32.346666666666664</v>
      </c>
      <c r="K9" s="1">
        <v>32.99</v>
      </c>
      <c r="L9" s="1">
        <v>33.270000000000003</v>
      </c>
      <c r="M9" s="1">
        <v>33.1</v>
      </c>
      <c r="N9" s="2">
        <f t="shared" si="2"/>
        <v>33.120000000000005</v>
      </c>
      <c r="O9" s="1">
        <v>33.950000000000003</v>
      </c>
      <c r="P9" s="1">
        <v>33.31</v>
      </c>
      <c r="Q9" s="1">
        <v>33.86</v>
      </c>
      <c r="R9" s="2">
        <f t="shared" si="3"/>
        <v>33.706666666666671</v>
      </c>
    </row>
    <row r="10" spans="1:18" x14ac:dyDescent="0.3">
      <c r="B10" s="1" t="s">
        <v>38</v>
      </c>
      <c r="C10" s="1">
        <v>34.130000000000003</v>
      </c>
      <c r="D10" s="1">
        <v>34.5</v>
      </c>
      <c r="E10" s="1">
        <v>33.85</v>
      </c>
      <c r="F10" s="2">
        <f t="shared" si="0"/>
        <v>34.159999999999997</v>
      </c>
      <c r="G10" s="1">
        <v>33.81</v>
      </c>
      <c r="H10" s="1">
        <v>34.270000000000003</v>
      </c>
      <c r="I10" s="1">
        <v>33.799999999999997</v>
      </c>
      <c r="J10" s="2">
        <f t="shared" si="1"/>
        <v>33.96</v>
      </c>
      <c r="K10" s="1">
        <v>32.840000000000003</v>
      </c>
      <c r="L10" s="1">
        <v>33.450000000000003</v>
      </c>
      <c r="M10" s="1">
        <v>32.89</v>
      </c>
      <c r="N10" s="2">
        <f t="shared" si="2"/>
        <v>33.06</v>
      </c>
      <c r="O10" s="1">
        <v>33.24</v>
      </c>
      <c r="P10" s="1">
        <v>33.159999999999997</v>
      </c>
      <c r="Q10" s="1">
        <v>32.81</v>
      </c>
      <c r="R10" s="2">
        <f t="shared" si="3"/>
        <v>33.07</v>
      </c>
    </row>
    <row r="11" spans="1:18" x14ac:dyDescent="0.3">
      <c r="B11" s="1" t="s">
        <v>16</v>
      </c>
      <c r="C11" s="1">
        <v>33.270000000000003</v>
      </c>
      <c r="D11" s="1">
        <v>33.65</v>
      </c>
      <c r="E11" s="1">
        <v>33.25</v>
      </c>
      <c r="F11" s="2">
        <f t="shared" si="0"/>
        <v>33.39</v>
      </c>
      <c r="G11" s="1">
        <v>33.22</v>
      </c>
      <c r="H11" s="1">
        <v>33.450000000000003</v>
      </c>
      <c r="I11" s="1">
        <v>33.21</v>
      </c>
      <c r="J11" s="2">
        <f t="shared" si="1"/>
        <v>33.293333333333329</v>
      </c>
      <c r="K11" s="1">
        <v>32.51</v>
      </c>
      <c r="L11" s="1">
        <v>32.61</v>
      </c>
      <c r="M11" s="1">
        <v>32.31</v>
      </c>
      <c r="N11" s="2">
        <f t="shared" si="2"/>
        <v>32.476666666666667</v>
      </c>
      <c r="O11" s="1">
        <v>33.36</v>
      </c>
      <c r="P11" s="1">
        <v>33.96</v>
      </c>
      <c r="Q11" s="1">
        <v>33.770000000000003</v>
      </c>
      <c r="R11" s="2">
        <f t="shared" si="3"/>
        <v>33.696666666666665</v>
      </c>
    </row>
    <row r="12" spans="1:18" x14ac:dyDescent="0.3">
      <c r="B12" s="1" t="s">
        <v>17</v>
      </c>
      <c r="C12" s="1">
        <v>31.3</v>
      </c>
      <c r="D12" s="1">
        <v>31.87</v>
      </c>
      <c r="E12" s="1">
        <v>31.64</v>
      </c>
      <c r="F12" s="2">
        <f t="shared" si="0"/>
        <v>31.603333333333335</v>
      </c>
      <c r="G12" s="1">
        <v>31.39</v>
      </c>
      <c r="H12" s="1">
        <v>32.04</v>
      </c>
      <c r="I12" s="1">
        <v>32.28</v>
      </c>
      <c r="J12" s="2">
        <f t="shared" si="1"/>
        <v>31.903333333333336</v>
      </c>
      <c r="K12" s="1">
        <v>31.01</v>
      </c>
      <c r="L12" s="1">
        <v>31.68</v>
      </c>
      <c r="M12" s="1">
        <v>31.51</v>
      </c>
      <c r="N12" s="2">
        <f t="shared" si="2"/>
        <v>31.400000000000002</v>
      </c>
      <c r="O12" s="1">
        <v>31.98</v>
      </c>
      <c r="P12" s="1">
        <v>32.54</v>
      </c>
      <c r="Q12" s="1">
        <v>32.89</v>
      </c>
      <c r="R12" s="2">
        <f t="shared" si="3"/>
        <v>32.47</v>
      </c>
    </row>
    <row r="13" spans="1:18" x14ac:dyDescent="0.3">
      <c r="B13" s="1" t="s">
        <v>18</v>
      </c>
      <c r="C13" s="1">
        <v>27.78</v>
      </c>
      <c r="D13" s="1">
        <v>27.72</v>
      </c>
      <c r="E13" s="1">
        <v>27.68</v>
      </c>
      <c r="F13" s="2">
        <f t="shared" si="0"/>
        <v>27.72666666666667</v>
      </c>
      <c r="G13" s="1">
        <v>27.19</v>
      </c>
      <c r="H13" s="1">
        <v>27.23</v>
      </c>
      <c r="I13" s="1">
        <v>27.77</v>
      </c>
      <c r="J13" s="2">
        <f t="shared" si="1"/>
        <v>27.396666666666665</v>
      </c>
      <c r="K13" s="1">
        <v>28.28</v>
      </c>
      <c r="L13" s="1">
        <v>28.44</v>
      </c>
      <c r="M13" s="1">
        <v>28.88</v>
      </c>
      <c r="N13" s="2">
        <f t="shared" si="2"/>
        <v>28.533333333333331</v>
      </c>
      <c r="O13" s="1">
        <v>28.94</v>
      </c>
      <c r="P13" s="1">
        <v>28.76</v>
      </c>
      <c r="Q13" s="1">
        <v>28.88</v>
      </c>
      <c r="R13" s="2">
        <f t="shared" si="3"/>
        <v>28.86</v>
      </c>
    </row>
    <row r="14" spans="1:18" x14ac:dyDescent="0.3"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</row>
    <row r="15" spans="1:18" ht="16.149999999999999" x14ac:dyDescent="0.3">
      <c r="A15" s="7" t="s">
        <v>68</v>
      </c>
      <c r="B15" s="1"/>
      <c r="C15" s="40" t="s">
        <v>103</v>
      </c>
      <c r="D15" s="41"/>
      <c r="E15" s="41"/>
      <c r="F15" s="42"/>
      <c r="G15" s="40" t="s">
        <v>104</v>
      </c>
      <c r="H15" s="41"/>
      <c r="I15" s="41"/>
      <c r="J15" s="42"/>
      <c r="K15" s="40" t="s">
        <v>105</v>
      </c>
      <c r="L15" s="41"/>
      <c r="M15" s="41"/>
      <c r="N15" s="42"/>
      <c r="O15" s="40" t="s">
        <v>106</v>
      </c>
      <c r="P15" s="41"/>
      <c r="Q15" s="41"/>
      <c r="R15" s="42"/>
    </row>
    <row r="16" spans="1:18" x14ac:dyDescent="0.3">
      <c r="B16" s="1"/>
      <c r="C16" s="1" t="s">
        <v>93</v>
      </c>
      <c r="D16" s="1" t="s">
        <v>94</v>
      </c>
      <c r="E16" s="1" t="s">
        <v>95</v>
      </c>
      <c r="F16" s="1" t="s">
        <v>97</v>
      </c>
      <c r="G16" s="1" t="s">
        <v>93</v>
      </c>
      <c r="H16" s="1" t="s">
        <v>96</v>
      </c>
      <c r="I16" s="1" t="s">
        <v>95</v>
      </c>
      <c r="J16" s="1" t="s">
        <v>97</v>
      </c>
      <c r="K16" s="1" t="s">
        <v>93</v>
      </c>
      <c r="L16" s="1" t="s">
        <v>96</v>
      </c>
      <c r="M16" s="1" t="s">
        <v>95</v>
      </c>
      <c r="N16" s="1" t="s">
        <v>97</v>
      </c>
      <c r="O16" s="1" t="s">
        <v>93</v>
      </c>
      <c r="P16" s="1" t="s">
        <v>96</v>
      </c>
      <c r="Q16" s="1" t="s">
        <v>95</v>
      </c>
      <c r="R16" s="1" t="s">
        <v>97</v>
      </c>
    </row>
    <row r="17" spans="1:18" x14ac:dyDescent="0.3">
      <c r="B17" s="1" t="s">
        <v>19</v>
      </c>
      <c r="C17" s="1">
        <v>17.939999999999998</v>
      </c>
      <c r="D17" s="1">
        <v>18.27</v>
      </c>
      <c r="E17" s="1">
        <v>18.2</v>
      </c>
      <c r="F17" s="2">
        <f>AVERAGE(C17:E17)</f>
        <v>18.136666666666667</v>
      </c>
      <c r="G17" s="1">
        <v>17.690000000000001</v>
      </c>
      <c r="H17" s="1">
        <v>18.25</v>
      </c>
      <c r="I17" s="1">
        <v>17.91</v>
      </c>
      <c r="J17" s="2">
        <f>AVERAGE(G17:I17)</f>
        <v>17.95</v>
      </c>
      <c r="K17" s="1">
        <v>17.880000000000003</v>
      </c>
      <c r="L17" s="1">
        <v>18.25</v>
      </c>
      <c r="M17" s="1">
        <v>18.130000000000003</v>
      </c>
      <c r="N17" s="2">
        <f>AVERAGE(K17:M17)</f>
        <v>18.08666666666667</v>
      </c>
      <c r="O17" s="1">
        <v>17.57</v>
      </c>
      <c r="P17" s="1">
        <v>17.84</v>
      </c>
      <c r="Q17" s="1">
        <v>18.14</v>
      </c>
      <c r="R17" s="2">
        <f>AVERAGE(O17:Q17)</f>
        <v>17.849999999999998</v>
      </c>
    </row>
    <row r="18" spans="1:18" x14ac:dyDescent="0.3">
      <c r="B18" s="1" t="s">
        <v>13</v>
      </c>
      <c r="C18" s="1">
        <v>31.599999999999998</v>
      </c>
      <c r="D18" s="1">
        <v>32.15</v>
      </c>
      <c r="E18" s="1">
        <v>31.689999999999998</v>
      </c>
      <c r="F18" s="2">
        <f t="shared" ref="F18:F23" si="4">AVERAGE(C18:E18)</f>
        <v>31.813333333333333</v>
      </c>
      <c r="G18" s="1">
        <v>31.93</v>
      </c>
      <c r="H18" s="1">
        <v>31.880000000000003</v>
      </c>
      <c r="I18" s="1">
        <v>32.67</v>
      </c>
      <c r="J18" s="2">
        <f t="shared" ref="J18:J23" si="5">AVERAGE(G18:I18)</f>
        <v>32.160000000000004</v>
      </c>
      <c r="K18" s="1">
        <v>31.78</v>
      </c>
      <c r="L18" s="1">
        <v>31.75</v>
      </c>
      <c r="M18" s="1">
        <v>32.1</v>
      </c>
      <c r="N18" s="2">
        <f t="shared" ref="N18:N23" si="6">AVERAGE(K18:M18)</f>
        <v>31.876666666666665</v>
      </c>
      <c r="O18" s="1">
        <v>30.67</v>
      </c>
      <c r="P18" s="1">
        <v>31.21</v>
      </c>
      <c r="Q18" s="1">
        <v>30.85</v>
      </c>
      <c r="R18" s="2">
        <f t="shared" ref="R18:R23" si="7">AVERAGE(O18:Q18)</f>
        <v>30.91</v>
      </c>
    </row>
    <row r="19" spans="1:18" x14ac:dyDescent="0.3">
      <c r="B19" s="1" t="s">
        <v>14</v>
      </c>
      <c r="C19" s="1">
        <v>30.43</v>
      </c>
      <c r="D19" s="1">
        <v>31.41</v>
      </c>
      <c r="E19" s="1">
        <v>31.46</v>
      </c>
      <c r="F19" s="2">
        <f t="shared" si="4"/>
        <v>31.100000000000005</v>
      </c>
      <c r="G19" s="1">
        <v>30.63</v>
      </c>
      <c r="H19" s="1">
        <v>30.78</v>
      </c>
      <c r="I19" s="1">
        <v>31.02</v>
      </c>
      <c r="J19" s="2">
        <f t="shared" si="5"/>
        <v>30.81</v>
      </c>
      <c r="K19" s="1">
        <v>31.57</v>
      </c>
      <c r="L19" s="1">
        <v>31.71</v>
      </c>
      <c r="M19" s="1">
        <v>31.72</v>
      </c>
      <c r="N19" s="2">
        <f t="shared" si="6"/>
        <v>31.666666666666668</v>
      </c>
      <c r="O19" s="1">
        <v>29.64</v>
      </c>
      <c r="P19" s="1">
        <v>30.36</v>
      </c>
      <c r="Q19" s="1">
        <v>30.02</v>
      </c>
      <c r="R19" s="2">
        <f t="shared" si="7"/>
        <v>30.006666666666664</v>
      </c>
    </row>
    <row r="20" spans="1:18" x14ac:dyDescent="0.3">
      <c r="B20" s="1" t="s">
        <v>15</v>
      </c>
      <c r="C20" s="1">
        <v>30.12</v>
      </c>
      <c r="D20" s="1">
        <v>30.84</v>
      </c>
      <c r="E20" s="1">
        <v>30.47</v>
      </c>
      <c r="F20" s="2">
        <f t="shared" si="4"/>
        <v>30.47666666666667</v>
      </c>
      <c r="G20" s="1">
        <v>30.78</v>
      </c>
      <c r="H20" s="1">
        <v>29.87</v>
      </c>
      <c r="I20" s="1">
        <v>31.75</v>
      </c>
      <c r="J20" s="2">
        <f t="shared" si="5"/>
        <v>30.8</v>
      </c>
      <c r="K20" s="1">
        <v>31.540000000000003</v>
      </c>
      <c r="L20" s="1">
        <v>31.67</v>
      </c>
      <c r="M20" s="1">
        <v>31.16</v>
      </c>
      <c r="N20" s="2">
        <f t="shared" si="6"/>
        <v>31.456666666666667</v>
      </c>
      <c r="O20" s="1">
        <v>30.16</v>
      </c>
      <c r="P20" s="1">
        <v>29.88</v>
      </c>
      <c r="Q20" s="1">
        <v>30.03</v>
      </c>
      <c r="R20" s="2">
        <f t="shared" si="7"/>
        <v>30.02333333333333</v>
      </c>
    </row>
    <row r="21" spans="1:18" x14ac:dyDescent="0.3">
      <c r="B21" s="1" t="s">
        <v>16</v>
      </c>
      <c r="C21" s="1">
        <v>32</v>
      </c>
      <c r="D21" s="1">
        <v>32.32</v>
      </c>
      <c r="E21" s="1">
        <v>32.260000000000005</v>
      </c>
      <c r="F21" s="2">
        <f t="shared" si="4"/>
        <v>32.193333333333335</v>
      </c>
      <c r="G21" s="1">
        <v>29.28</v>
      </c>
      <c r="H21" s="1">
        <v>29.88</v>
      </c>
      <c r="I21" s="1">
        <v>29.53</v>
      </c>
      <c r="J21" s="2">
        <f t="shared" si="5"/>
        <v>29.563333333333333</v>
      </c>
      <c r="K21" s="1">
        <v>30.900000000000002</v>
      </c>
      <c r="L21" s="1">
        <v>30.220000000000002</v>
      </c>
      <c r="M21" s="1">
        <v>30.51</v>
      </c>
      <c r="N21" s="2">
        <f t="shared" si="6"/>
        <v>30.543333333333337</v>
      </c>
      <c r="O21" s="1">
        <v>28.48</v>
      </c>
      <c r="P21" s="1">
        <v>28.92</v>
      </c>
      <c r="Q21" s="1">
        <v>28.97</v>
      </c>
      <c r="R21" s="2">
        <f t="shared" si="7"/>
        <v>28.790000000000003</v>
      </c>
    </row>
    <row r="22" spans="1:18" x14ac:dyDescent="0.3">
      <c r="B22" s="1" t="s">
        <v>17</v>
      </c>
      <c r="C22" s="1">
        <v>31.54</v>
      </c>
      <c r="D22" s="1">
        <v>31.45</v>
      </c>
      <c r="E22" s="1">
        <v>31.93</v>
      </c>
      <c r="F22" s="2">
        <f t="shared" si="4"/>
        <v>31.639999999999997</v>
      </c>
      <c r="G22" s="1">
        <v>33.44</v>
      </c>
      <c r="H22" s="1">
        <v>34.380000000000003</v>
      </c>
      <c r="I22" s="1">
        <v>32.61</v>
      </c>
      <c r="J22" s="2">
        <f t="shared" si="5"/>
        <v>33.476666666666667</v>
      </c>
      <c r="K22" s="1">
        <v>33.700000000000003</v>
      </c>
      <c r="L22" s="1">
        <v>34.58</v>
      </c>
      <c r="M22" s="1">
        <v>33.450000000000003</v>
      </c>
      <c r="N22" s="2">
        <f t="shared" si="6"/>
        <v>33.910000000000004</v>
      </c>
      <c r="O22" s="1">
        <v>33.17</v>
      </c>
      <c r="P22" s="1">
        <v>33.47</v>
      </c>
      <c r="Q22" s="1">
        <v>33.950000000000003</v>
      </c>
      <c r="R22" s="2">
        <f t="shared" si="7"/>
        <v>33.53</v>
      </c>
    </row>
    <row r="23" spans="1:18" x14ac:dyDescent="0.3">
      <c r="B23" s="1" t="s">
        <v>18</v>
      </c>
      <c r="C23" s="1">
        <v>25.029999999999998</v>
      </c>
      <c r="D23" s="1">
        <v>25.33</v>
      </c>
      <c r="E23" s="1">
        <v>25.21</v>
      </c>
      <c r="F23" s="2">
        <f t="shared" si="4"/>
        <v>25.189999999999998</v>
      </c>
      <c r="G23" s="1">
        <v>22.15</v>
      </c>
      <c r="H23" s="1">
        <v>22.38</v>
      </c>
      <c r="I23" s="1">
        <v>22.55</v>
      </c>
      <c r="J23" s="2">
        <f t="shared" si="5"/>
        <v>22.36</v>
      </c>
      <c r="K23" s="1">
        <v>23.59</v>
      </c>
      <c r="L23" s="1">
        <v>24.21</v>
      </c>
      <c r="M23" s="1">
        <v>23.93</v>
      </c>
      <c r="N23" s="2">
        <f t="shared" si="6"/>
        <v>23.909999999999997</v>
      </c>
      <c r="O23" s="1">
        <v>22.34</v>
      </c>
      <c r="P23" s="1">
        <v>22.66</v>
      </c>
      <c r="Q23" s="1">
        <v>22.98</v>
      </c>
      <c r="R23" s="2">
        <f t="shared" si="7"/>
        <v>22.66</v>
      </c>
    </row>
    <row r="25" spans="1:18" ht="16.149999999999999" x14ac:dyDescent="0.3">
      <c r="A25" s="13" t="s">
        <v>76</v>
      </c>
      <c r="B25" s="1"/>
      <c r="C25" s="40" t="s">
        <v>31</v>
      </c>
      <c r="D25" s="41"/>
      <c r="E25" s="41"/>
      <c r="F25" s="42"/>
      <c r="G25" s="40" t="s">
        <v>32</v>
      </c>
      <c r="H25" s="41"/>
      <c r="I25" s="41"/>
      <c r="J25" s="42"/>
      <c r="K25" s="40" t="s">
        <v>33</v>
      </c>
      <c r="L25" s="41"/>
      <c r="M25" s="41"/>
      <c r="N25" s="42"/>
      <c r="O25" s="40" t="s">
        <v>102</v>
      </c>
      <c r="P25" s="41"/>
      <c r="Q25" s="41"/>
      <c r="R25" s="42"/>
    </row>
    <row r="26" spans="1:18" x14ac:dyDescent="0.3">
      <c r="B26" s="1"/>
      <c r="C26" s="1" t="s">
        <v>93</v>
      </c>
      <c r="D26" s="1" t="s">
        <v>94</v>
      </c>
      <c r="E26" s="1" t="s">
        <v>95</v>
      </c>
      <c r="F26" s="1" t="s">
        <v>97</v>
      </c>
      <c r="G26" s="1" t="s">
        <v>93</v>
      </c>
      <c r="H26" s="1" t="s">
        <v>96</v>
      </c>
      <c r="I26" s="1" t="s">
        <v>95</v>
      </c>
      <c r="J26" s="1" t="s">
        <v>97</v>
      </c>
      <c r="K26" s="1" t="s">
        <v>93</v>
      </c>
      <c r="L26" s="1" t="s">
        <v>96</v>
      </c>
      <c r="M26" s="1" t="s">
        <v>95</v>
      </c>
      <c r="N26" s="1" t="s">
        <v>97</v>
      </c>
      <c r="O26" s="1" t="s">
        <v>93</v>
      </c>
      <c r="P26" s="1" t="s">
        <v>96</v>
      </c>
      <c r="Q26" s="1" t="s">
        <v>95</v>
      </c>
      <c r="R26" s="1" t="s">
        <v>97</v>
      </c>
    </row>
    <row r="27" spans="1:18" x14ac:dyDescent="0.3">
      <c r="B27" s="1" t="s">
        <v>13</v>
      </c>
      <c r="C27" s="1">
        <f>C8-17.96</f>
        <v>13.079999999999998</v>
      </c>
      <c r="D27" s="1">
        <f t="shared" ref="D27:E27" si="8">D8-17.96</f>
        <v>13.379999999999999</v>
      </c>
      <c r="E27" s="1">
        <f t="shared" si="8"/>
        <v>13.169999999999998</v>
      </c>
      <c r="F27" s="1">
        <f>AVERAGE(C27:E27)</f>
        <v>13.209999999999999</v>
      </c>
      <c r="G27" s="1">
        <f>G8-17.23</f>
        <v>14.59</v>
      </c>
      <c r="H27" s="1">
        <f t="shared" ref="H27:I27" si="9">H8-17.23</f>
        <v>15.760000000000002</v>
      </c>
      <c r="I27" s="1">
        <f t="shared" si="9"/>
        <v>16.12</v>
      </c>
      <c r="J27" s="1">
        <f>AVERAGE(G27:I27)</f>
        <v>15.49</v>
      </c>
      <c r="K27" s="1">
        <f>K8-18.08</f>
        <v>14.660000000000004</v>
      </c>
      <c r="L27" s="1">
        <f t="shared" ref="L27:M27" si="10">L8-18.08</f>
        <v>14.870000000000005</v>
      </c>
      <c r="M27" s="1">
        <f t="shared" si="10"/>
        <v>14.86</v>
      </c>
      <c r="N27" s="1">
        <f>AVERAGE(K27:M27)</f>
        <v>14.796666666666669</v>
      </c>
      <c r="O27" s="1">
        <f>O8-18.26</f>
        <v>13.809999999999999</v>
      </c>
      <c r="P27" s="1">
        <f t="shared" ref="P27:Q27" si="11">P8-18.26</f>
        <v>14.120000000000001</v>
      </c>
      <c r="Q27" s="1">
        <f t="shared" si="11"/>
        <v>13.889999999999997</v>
      </c>
      <c r="R27" s="1">
        <f>AVERAGE(O27:Q27)</f>
        <v>13.939999999999998</v>
      </c>
    </row>
    <row r="28" spans="1:18" x14ac:dyDescent="0.3">
      <c r="B28" s="1" t="s">
        <v>14</v>
      </c>
      <c r="C28" s="1">
        <f t="shared" ref="C28:E28" si="12">C9-17.96</f>
        <v>11.629999999999999</v>
      </c>
      <c r="D28" s="1">
        <f t="shared" si="12"/>
        <v>12.02</v>
      </c>
      <c r="E28" s="1">
        <f t="shared" si="12"/>
        <v>11.989999999999998</v>
      </c>
      <c r="F28" s="1">
        <f t="shared" ref="F28:F32" si="13">AVERAGE(C28:E28)</f>
        <v>11.88</v>
      </c>
      <c r="G28" s="1">
        <f>G9-17.23</f>
        <v>14.59</v>
      </c>
      <c r="H28" s="1">
        <f t="shared" ref="H28:I28" si="14">H9-17.23</f>
        <v>15.010000000000002</v>
      </c>
      <c r="I28" s="1">
        <f t="shared" si="14"/>
        <v>15.749999999999996</v>
      </c>
      <c r="J28" s="1">
        <f t="shared" ref="J28:J32" si="15">AVERAGE(G28:I28)</f>
        <v>15.116666666666665</v>
      </c>
      <c r="K28" s="1">
        <f t="shared" ref="K28:M28" si="16">K9-18.08</f>
        <v>14.910000000000004</v>
      </c>
      <c r="L28" s="1">
        <f t="shared" si="16"/>
        <v>15.190000000000005</v>
      </c>
      <c r="M28" s="1">
        <f t="shared" si="16"/>
        <v>15.020000000000003</v>
      </c>
      <c r="N28" s="1">
        <f t="shared" ref="N28:N32" si="17">AVERAGE(K28:M28)</f>
        <v>15.040000000000004</v>
      </c>
      <c r="O28" s="1">
        <f t="shared" ref="O28:Q28" si="18">O9-18.26</f>
        <v>15.690000000000001</v>
      </c>
      <c r="P28" s="1">
        <f t="shared" si="18"/>
        <v>15.05</v>
      </c>
      <c r="Q28" s="1">
        <f t="shared" si="18"/>
        <v>15.599999999999998</v>
      </c>
      <c r="R28" s="1">
        <f t="shared" ref="R28:R32" si="19">AVERAGE(O28:Q28)</f>
        <v>15.446666666666667</v>
      </c>
    </row>
    <row r="29" spans="1:18" x14ac:dyDescent="0.3">
      <c r="B29" s="1" t="s">
        <v>15</v>
      </c>
      <c r="C29" s="1">
        <f t="shared" ref="C29:E29" si="20">C10-17.96</f>
        <v>16.170000000000002</v>
      </c>
      <c r="D29" s="1">
        <f>D10-17.96</f>
        <v>16.54</v>
      </c>
      <c r="E29" s="1">
        <f t="shared" si="20"/>
        <v>15.89</v>
      </c>
      <c r="F29" s="1">
        <f t="shared" si="13"/>
        <v>16.2</v>
      </c>
      <c r="G29" s="1">
        <f t="shared" ref="G29:I29" si="21">G10-17.23</f>
        <v>16.580000000000002</v>
      </c>
      <c r="H29" s="1">
        <f t="shared" si="21"/>
        <v>17.040000000000003</v>
      </c>
      <c r="I29" s="1">
        <f t="shared" si="21"/>
        <v>16.569999999999997</v>
      </c>
      <c r="J29" s="1">
        <f t="shared" si="15"/>
        <v>16.73</v>
      </c>
      <c r="K29" s="1">
        <f t="shared" ref="K29:M29" si="22">K10-18.08</f>
        <v>14.760000000000005</v>
      </c>
      <c r="L29" s="1">
        <f>L10-18.08</f>
        <v>15.370000000000005</v>
      </c>
      <c r="M29" s="1">
        <f t="shared" si="22"/>
        <v>14.810000000000002</v>
      </c>
      <c r="N29" s="1">
        <f t="shared" si="17"/>
        <v>14.980000000000004</v>
      </c>
      <c r="O29" s="1">
        <f t="shared" ref="O29:Q29" si="23">O10-18.26</f>
        <v>14.98</v>
      </c>
      <c r="P29" s="1">
        <f t="shared" si="23"/>
        <v>14.899999999999995</v>
      </c>
      <c r="Q29" s="1">
        <f t="shared" si="23"/>
        <v>14.55</v>
      </c>
      <c r="R29" s="1">
        <f t="shared" si="19"/>
        <v>14.809999999999997</v>
      </c>
    </row>
    <row r="30" spans="1:18" x14ac:dyDescent="0.3">
      <c r="B30" s="1" t="s">
        <v>16</v>
      </c>
      <c r="C30" s="1">
        <f t="shared" ref="C30:E30" si="24">C11-17.96</f>
        <v>15.310000000000002</v>
      </c>
      <c r="D30" s="1">
        <f t="shared" si="24"/>
        <v>15.689999999999998</v>
      </c>
      <c r="E30" s="1">
        <f t="shared" si="24"/>
        <v>15.29</v>
      </c>
      <c r="F30" s="1">
        <f t="shared" si="13"/>
        <v>15.43</v>
      </c>
      <c r="G30" s="1">
        <f t="shared" ref="G30:I30" si="25">G11-17.23</f>
        <v>15.989999999999998</v>
      </c>
      <c r="H30" s="1">
        <f>H11-17.23</f>
        <v>16.220000000000002</v>
      </c>
      <c r="I30" s="1">
        <f t="shared" si="25"/>
        <v>15.98</v>
      </c>
      <c r="J30" s="1">
        <f t="shared" si="15"/>
        <v>16.063333333333333</v>
      </c>
      <c r="K30" s="1">
        <f t="shared" ref="K30:M30" si="26">K11-18.08</f>
        <v>14.43</v>
      </c>
      <c r="L30" s="1">
        <f t="shared" si="26"/>
        <v>14.530000000000001</v>
      </c>
      <c r="M30" s="1">
        <f t="shared" si="26"/>
        <v>14.230000000000004</v>
      </c>
      <c r="N30" s="1">
        <f t="shared" si="17"/>
        <v>14.396666666666668</v>
      </c>
      <c r="O30" s="1">
        <f t="shared" ref="O30:Q30" si="27">O11-18.26</f>
        <v>15.099999999999998</v>
      </c>
      <c r="P30" s="1">
        <f t="shared" si="27"/>
        <v>15.7</v>
      </c>
      <c r="Q30" s="1">
        <f t="shared" si="27"/>
        <v>15.510000000000002</v>
      </c>
      <c r="R30" s="1">
        <f t="shared" si="19"/>
        <v>15.436666666666667</v>
      </c>
    </row>
    <row r="31" spans="1:18" x14ac:dyDescent="0.3">
      <c r="B31" s="1" t="s">
        <v>17</v>
      </c>
      <c r="C31" s="1">
        <f t="shared" ref="C31:E31" si="28">C12-17.96</f>
        <v>13.34</v>
      </c>
      <c r="D31" s="1">
        <f t="shared" si="28"/>
        <v>13.91</v>
      </c>
      <c r="E31" s="1">
        <f t="shared" si="28"/>
        <v>13.68</v>
      </c>
      <c r="F31" s="1">
        <f t="shared" si="13"/>
        <v>13.643333333333333</v>
      </c>
      <c r="G31" s="1">
        <f t="shared" ref="G31:I31" si="29">G12-17.23</f>
        <v>14.16</v>
      </c>
      <c r="H31" s="1">
        <f t="shared" si="29"/>
        <v>14.809999999999999</v>
      </c>
      <c r="I31" s="1">
        <f t="shared" si="29"/>
        <v>15.05</v>
      </c>
      <c r="J31" s="1">
        <f t="shared" si="15"/>
        <v>14.673333333333332</v>
      </c>
      <c r="K31" s="1">
        <f t="shared" ref="K31:M31" si="30">K12-18.08</f>
        <v>12.930000000000003</v>
      </c>
      <c r="L31" s="1">
        <f t="shared" si="30"/>
        <v>13.600000000000001</v>
      </c>
      <c r="M31" s="1">
        <f t="shared" si="30"/>
        <v>13.430000000000003</v>
      </c>
      <c r="N31" s="1">
        <f t="shared" si="17"/>
        <v>13.320000000000002</v>
      </c>
      <c r="O31" s="1">
        <f t="shared" ref="O31:Q31" si="31">O12-18.26</f>
        <v>13.719999999999999</v>
      </c>
      <c r="P31" s="1">
        <f t="shared" si="31"/>
        <v>14.279999999999998</v>
      </c>
      <c r="Q31" s="1">
        <f t="shared" si="31"/>
        <v>14.629999999999999</v>
      </c>
      <c r="R31" s="1">
        <f t="shared" si="19"/>
        <v>14.209999999999999</v>
      </c>
    </row>
    <row r="32" spans="1:18" x14ac:dyDescent="0.3">
      <c r="B32" s="1" t="s">
        <v>18</v>
      </c>
      <c r="C32" s="1">
        <f t="shared" ref="C32:E32" si="32">C13-17.96</f>
        <v>9.82</v>
      </c>
      <c r="D32" s="1">
        <f t="shared" si="32"/>
        <v>9.759999999999998</v>
      </c>
      <c r="E32" s="1">
        <f t="shared" si="32"/>
        <v>9.7199999999999989</v>
      </c>
      <c r="F32" s="1">
        <f t="shared" si="13"/>
        <v>9.7666666666666657</v>
      </c>
      <c r="G32" s="1">
        <f t="shared" ref="G32:I32" si="33">G13-17.23</f>
        <v>9.9600000000000009</v>
      </c>
      <c r="H32" s="1">
        <f t="shared" si="33"/>
        <v>10</v>
      </c>
      <c r="I32" s="1">
        <f t="shared" si="33"/>
        <v>10.54</v>
      </c>
      <c r="J32" s="1">
        <f t="shared" si="15"/>
        <v>10.166666666666666</v>
      </c>
      <c r="K32" s="1">
        <f t="shared" ref="K32:M32" si="34">K13-18.08</f>
        <v>10.200000000000003</v>
      </c>
      <c r="L32" s="1">
        <f t="shared" si="34"/>
        <v>10.360000000000003</v>
      </c>
      <c r="M32" s="1">
        <f t="shared" si="34"/>
        <v>10.8</v>
      </c>
      <c r="N32" s="1">
        <f t="shared" si="17"/>
        <v>10.453333333333335</v>
      </c>
      <c r="O32" s="1">
        <f t="shared" ref="O32:Q32" si="35">O13-18.26</f>
        <v>10.68</v>
      </c>
      <c r="P32" s="1">
        <f t="shared" si="35"/>
        <v>10.5</v>
      </c>
      <c r="Q32" s="1">
        <f t="shared" si="35"/>
        <v>10.619999999999997</v>
      </c>
      <c r="R32" s="1">
        <f t="shared" si="19"/>
        <v>10.6</v>
      </c>
    </row>
    <row r="34" spans="1:18" ht="16.149999999999999" x14ac:dyDescent="0.3">
      <c r="A34" s="13" t="s">
        <v>92</v>
      </c>
      <c r="B34" s="1"/>
      <c r="C34" s="40" t="s">
        <v>103</v>
      </c>
      <c r="D34" s="41"/>
      <c r="E34" s="41"/>
      <c r="F34" s="42"/>
      <c r="G34" s="40" t="s">
        <v>104</v>
      </c>
      <c r="H34" s="41"/>
      <c r="I34" s="41"/>
      <c r="J34" s="42"/>
      <c r="K34" s="40" t="s">
        <v>105</v>
      </c>
      <c r="L34" s="41"/>
      <c r="M34" s="41"/>
      <c r="N34" s="42"/>
      <c r="O34" s="40" t="s">
        <v>106</v>
      </c>
      <c r="P34" s="41"/>
      <c r="Q34" s="41"/>
      <c r="R34" s="42"/>
    </row>
    <row r="35" spans="1:18" x14ac:dyDescent="0.3">
      <c r="B35" s="1"/>
      <c r="C35" s="1" t="s">
        <v>93</v>
      </c>
      <c r="D35" s="1" t="s">
        <v>94</v>
      </c>
      <c r="E35" s="1" t="s">
        <v>95</v>
      </c>
      <c r="F35" s="1" t="s">
        <v>97</v>
      </c>
      <c r="G35" s="1" t="s">
        <v>93</v>
      </c>
      <c r="H35" s="1" t="s">
        <v>96</v>
      </c>
      <c r="I35" s="1" t="s">
        <v>95</v>
      </c>
      <c r="J35" s="1" t="s">
        <v>97</v>
      </c>
      <c r="K35" s="1" t="s">
        <v>93</v>
      </c>
      <c r="L35" s="1" t="s">
        <v>96</v>
      </c>
      <c r="M35" s="1" t="s">
        <v>95</v>
      </c>
      <c r="N35" s="1" t="s">
        <v>97</v>
      </c>
      <c r="O35" s="1" t="s">
        <v>93</v>
      </c>
      <c r="P35" s="1" t="s">
        <v>96</v>
      </c>
      <c r="Q35" s="1" t="s">
        <v>95</v>
      </c>
      <c r="R35" s="1" t="s">
        <v>97</v>
      </c>
    </row>
    <row r="36" spans="1:18" x14ac:dyDescent="0.3">
      <c r="B36" s="1" t="s">
        <v>13</v>
      </c>
      <c r="C36" s="1">
        <f>C18-18.14</f>
        <v>13.459999999999997</v>
      </c>
      <c r="D36" s="1">
        <f t="shared" ref="D36:E36" si="36">D18-18.14</f>
        <v>14.009999999999998</v>
      </c>
      <c r="E36" s="1">
        <f t="shared" si="36"/>
        <v>13.549999999999997</v>
      </c>
      <c r="F36" s="1"/>
      <c r="G36" s="1">
        <f>G18-17.95</f>
        <v>13.98</v>
      </c>
      <c r="H36" s="1">
        <f t="shared" ref="H36:I36" si="37">H18-17.95</f>
        <v>13.930000000000003</v>
      </c>
      <c r="I36" s="1">
        <f t="shared" si="37"/>
        <v>14.720000000000002</v>
      </c>
      <c r="J36" s="1"/>
      <c r="K36" s="1">
        <f>K18-18.09</f>
        <v>13.690000000000001</v>
      </c>
      <c r="L36" s="1">
        <f t="shared" ref="L36:M36" si="38">L18-18.09</f>
        <v>13.66</v>
      </c>
      <c r="M36" s="1">
        <f t="shared" si="38"/>
        <v>14.010000000000002</v>
      </c>
      <c r="N36" s="1"/>
      <c r="O36" s="1">
        <f>O18-17.85</f>
        <v>12.82</v>
      </c>
      <c r="P36" s="1">
        <f t="shared" ref="P36:Q36" si="39">P18-17.85</f>
        <v>13.36</v>
      </c>
      <c r="Q36" s="1">
        <f t="shared" si="39"/>
        <v>13</v>
      </c>
      <c r="R36" s="1"/>
    </row>
    <row r="37" spans="1:18" x14ac:dyDescent="0.3">
      <c r="B37" s="1" t="s">
        <v>14</v>
      </c>
      <c r="C37" s="1">
        <f t="shared" ref="C37:E41" si="40">C19-18.14</f>
        <v>12.29</v>
      </c>
      <c r="D37" s="1">
        <f t="shared" si="40"/>
        <v>13.27</v>
      </c>
      <c r="E37" s="1">
        <f t="shared" si="40"/>
        <v>13.32</v>
      </c>
      <c r="F37" s="1"/>
      <c r="G37" s="1">
        <f t="shared" ref="G37:I37" si="41">G19-17.95</f>
        <v>12.68</v>
      </c>
      <c r="H37" s="1">
        <f t="shared" si="41"/>
        <v>12.830000000000002</v>
      </c>
      <c r="I37" s="1">
        <f t="shared" si="41"/>
        <v>13.07</v>
      </c>
      <c r="J37" s="1"/>
      <c r="K37" s="1">
        <f t="shared" ref="K37:M37" si="42">K19-18.09</f>
        <v>13.48</v>
      </c>
      <c r="L37" s="1">
        <f t="shared" si="42"/>
        <v>13.620000000000001</v>
      </c>
      <c r="M37" s="1">
        <f t="shared" si="42"/>
        <v>13.629999999999999</v>
      </c>
      <c r="N37" s="1"/>
      <c r="O37" s="1">
        <f t="shared" ref="O37:Q37" si="43">O19-17.85</f>
        <v>11.79</v>
      </c>
      <c r="P37" s="1">
        <f t="shared" si="43"/>
        <v>12.509999999999998</v>
      </c>
      <c r="Q37" s="1">
        <f t="shared" si="43"/>
        <v>12.169999999999998</v>
      </c>
      <c r="R37" s="1"/>
    </row>
    <row r="38" spans="1:18" x14ac:dyDescent="0.3">
      <c r="B38" s="1" t="s">
        <v>15</v>
      </c>
      <c r="C38" s="1">
        <f t="shared" si="40"/>
        <v>11.98</v>
      </c>
      <c r="D38" s="1">
        <f t="shared" si="40"/>
        <v>12.7</v>
      </c>
      <c r="E38" s="1">
        <f t="shared" si="40"/>
        <v>12.329999999999998</v>
      </c>
      <c r="F38" s="1"/>
      <c r="G38" s="1">
        <f t="shared" ref="G38:I38" si="44">G20-17.95</f>
        <v>12.830000000000002</v>
      </c>
      <c r="H38" s="1">
        <f t="shared" si="44"/>
        <v>11.920000000000002</v>
      </c>
      <c r="I38" s="1">
        <f t="shared" si="44"/>
        <v>13.8</v>
      </c>
      <c r="J38" s="1"/>
      <c r="K38" s="1">
        <f t="shared" ref="K38:M38" si="45">K20-18.09</f>
        <v>13.450000000000003</v>
      </c>
      <c r="L38" s="1">
        <f t="shared" si="45"/>
        <v>13.580000000000002</v>
      </c>
      <c r="M38" s="1">
        <f t="shared" si="45"/>
        <v>13.07</v>
      </c>
      <c r="N38" s="1"/>
      <c r="O38" s="1">
        <f t="shared" ref="O38:Q38" si="46">O20-17.85</f>
        <v>12.309999999999999</v>
      </c>
      <c r="P38" s="1">
        <f t="shared" si="46"/>
        <v>12.029999999999998</v>
      </c>
      <c r="Q38" s="1">
        <f t="shared" si="46"/>
        <v>12.18</v>
      </c>
      <c r="R38" s="1"/>
    </row>
    <row r="39" spans="1:18" x14ac:dyDescent="0.3">
      <c r="B39" s="1" t="s">
        <v>16</v>
      </c>
      <c r="C39" s="1">
        <f t="shared" si="40"/>
        <v>13.86</v>
      </c>
      <c r="D39" s="1">
        <f t="shared" si="40"/>
        <v>14.18</v>
      </c>
      <c r="E39" s="1">
        <f t="shared" si="40"/>
        <v>14.120000000000005</v>
      </c>
      <c r="F39" s="1"/>
      <c r="G39" s="1">
        <f t="shared" ref="G39:I39" si="47">G21-17.95</f>
        <v>11.330000000000002</v>
      </c>
      <c r="H39" s="1">
        <f t="shared" si="47"/>
        <v>11.93</v>
      </c>
      <c r="I39" s="1">
        <f t="shared" si="47"/>
        <v>11.580000000000002</v>
      </c>
      <c r="J39" s="1"/>
      <c r="K39" s="1">
        <f t="shared" ref="K39:M39" si="48">K21-18.09</f>
        <v>12.810000000000002</v>
      </c>
      <c r="L39" s="1">
        <f t="shared" si="48"/>
        <v>12.130000000000003</v>
      </c>
      <c r="M39" s="1">
        <f t="shared" si="48"/>
        <v>12.420000000000002</v>
      </c>
      <c r="N39" s="1"/>
      <c r="O39" s="1">
        <f t="shared" ref="O39:Q39" si="49">O21-17.85</f>
        <v>10.629999999999999</v>
      </c>
      <c r="P39" s="1">
        <f t="shared" si="49"/>
        <v>11.07</v>
      </c>
      <c r="Q39" s="1">
        <f t="shared" si="49"/>
        <v>11.119999999999997</v>
      </c>
      <c r="R39" s="1"/>
    </row>
    <row r="40" spans="1:18" x14ac:dyDescent="0.3">
      <c r="B40" s="1" t="s">
        <v>17</v>
      </c>
      <c r="C40" s="1">
        <f t="shared" si="40"/>
        <v>13.399999999999999</v>
      </c>
      <c r="D40" s="1">
        <f t="shared" si="40"/>
        <v>13.309999999999999</v>
      </c>
      <c r="E40" s="1">
        <f t="shared" si="40"/>
        <v>13.79</v>
      </c>
      <c r="F40" s="1"/>
      <c r="G40" s="1">
        <f t="shared" ref="G40:I40" si="50">G22-17.95</f>
        <v>15.489999999999998</v>
      </c>
      <c r="H40" s="1">
        <f t="shared" si="50"/>
        <v>16.430000000000003</v>
      </c>
      <c r="I40" s="1">
        <f t="shared" si="50"/>
        <v>14.66</v>
      </c>
      <c r="J40" s="1"/>
      <c r="K40" s="1">
        <f t="shared" ref="K40:M40" si="51">K22-18.09</f>
        <v>15.610000000000003</v>
      </c>
      <c r="L40" s="1">
        <f t="shared" si="51"/>
        <v>16.489999999999998</v>
      </c>
      <c r="M40" s="1">
        <f t="shared" si="51"/>
        <v>15.360000000000003</v>
      </c>
      <c r="N40" s="1"/>
      <c r="O40" s="1">
        <f t="shared" ref="O40:Q40" si="52">O22-17.85</f>
        <v>15.32</v>
      </c>
      <c r="P40" s="1">
        <f t="shared" si="52"/>
        <v>15.619999999999997</v>
      </c>
      <c r="Q40" s="1">
        <f t="shared" si="52"/>
        <v>16.100000000000001</v>
      </c>
      <c r="R40" s="1"/>
    </row>
    <row r="41" spans="1:18" x14ac:dyDescent="0.3">
      <c r="B41" s="1" t="s">
        <v>18</v>
      </c>
      <c r="C41" s="1">
        <f t="shared" si="40"/>
        <v>6.889999999999997</v>
      </c>
      <c r="D41" s="1">
        <f t="shared" si="40"/>
        <v>7.1899999999999977</v>
      </c>
      <c r="E41" s="1">
        <f t="shared" si="40"/>
        <v>7.07</v>
      </c>
      <c r="F41" s="1"/>
      <c r="G41" s="1">
        <f t="shared" ref="G41:I41" si="53">G23-17.95</f>
        <v>4.1999999999999993</v>
      </c>
      <c r="H41" s="1">
        <f t="shared" si="53"/>
        <v>4.43</v>
      </c>
      <c r="I41" s="1">
        <f t="shared" si="53"/>
        <v>4.6000000000000014</v>
      </c>
      <c r="J41" s="1"/>
      <c r="K41" s="1">
        <f t="shared" ref="K41:M41" si="54">K23-18.09</f>
        <v>5.5</v>
      </c>
      <c r="L41" s="1">
        <f t="shared" si="54"/>
        <v>6.120000000000001</v>
      </c>
      <c r="M41" s="1">
        <f t="shared" si="54"/>
        <v>5.84</v>
      </c>
      <c r="N41" s="1"/>
      <c r="O41" s="1">
        <f t="shared" ref="O41:Q41" si="55">O23-17.85</f>
        <v>4.4899999999999984</v>
      </c>
      <c r="P41" s="1">
        <f t="shared" si="55"/>
        <v>4.8099999999999987</v>
      </c>
      <c r="Q41" s="1">
        <f t="shared" si="55"/>
        <v>5.129999999999999</v>
      </c>
      <c r="R41" s="1"/>
    </row>
    <row r="43" spans="1:18" x14ac:dyDescent="0.3">
      <c r="B43" s="14"/>
      <c r="C43" s="36" t="s">
        <v>107</v>
      </c>
      <c r="D43" s="37"/>
      <c r="E43" s="37"/>
      <c r="F43" s="38"/>
      <c r="G43" s="43" t="s">
        <v>108</v>
      </c>
      <c r="H43" s="43"/>
      <c r="I43" s="43"/>
      <c r="J43" s="43"/>
      <c r="K43" s="36" t="s">
        <v>109</v>
      </c>
      <c r="L43" s="37"/>
      <c r="M43" s="37"/>
      <c r="N43" s="38"/>
      <c r="O43" s="43" t="s">
        <v>110</v>
      </c>
      <c r="P43" s="43"/>
      <c r="Q43" s="43"/>
      <c r="R43" s="43"/>
    </row>
    <row r="44" spans="1:18" ht="16.149999999999999" x14ac:dyDescent="0.3">
      <c r="A44" s="7" t="s">
        <v>80</v>
      </c>
      <c r="B44" s="1"/>
      <c r="C44" s="1" t="s">
        <v>93</v>
      </c>
      <c r="D44" s="1" t="s">
        <v>94</v>
      </c>
      <c r="E44" s="1" t="s">
        <v>95</v>
      </c>
      <c r="F44" s="1"/>
      <c r="G44" s="1" t="s">
        <v>93</v>
      </c>
      <c r="H44" s="1" t="s">
        <v>94</v>
      </c>
      <c r="I44" s="1" t="s">
        <v>95</v>
      </c>
      <c r="J44" s="1"/>
      <c r="K44" s="1" t="s">
        <v>93</v>
      </c>
      <c r="L44" s="1" t="s">
        <v>94</v>
      </c>
      <c r="M44" s="1" t="s">
        <v>95</v>
      </c>
      <c r="N44" s="1"/>
      <c r="O44" s="1" t="s">
        <v>93</v>
      </c>
      <c r="P44" s="1" t="s">
        <v>94</v>
      </c>
      <c r="Q44" s="1" t="s">
        <v>95</v>
      </c>
      <c r="R44" s="1"/>
    </row>
    <row r="45" spans="1:18" x14ac:dyDescent="0.3">
      <c r="B45" s="1" t="s">
        <v>13</v>
      </c>
      <c r="C45" s="1">
        <f>C36-F27</f>
        <v>0.24999999999999822</v>
      </c>
      <c r="D45" s="1">
        <f>D36-F27</f>
        <v>0.79999999999999893</v>
      </c>
      <c r="E45" s="1">
        <f>E36-F27</f>
        <v>0.33999999999999808</v>
      </c>
      <c r="F45" s="1"/>
      <c r="G45" s="1">
        <f>G36-J27</f>
        <v>-1.5099999999999998</v>
      </c>
      <c r="H45" s="1">
        <f>H36-J27</f>
        <v>-1.5599999999999969</v>
      </c>
      <c r="I45" s="1">
        <f>I36-J27</f>
        <v>-0.7699999999999978</v>
      </c>
      <c r="J45" s="1"/>
      <c r="K45" s="1">
        <f>K36-N27</f>
        <v>-1.1066666666666674</v>
      </c>
      <c r="L45" s="1">
        <f>L36-N27</f>
        <v>-1.1366666666666685</v>
      </c>
      <c r="M45" s="1">
        <f>M36-N27</f>
        <v>-0.78666666666666707</v>
      </c>
      <c r="N45" s="1"/>
      <c r="O45" s="1">
        <f>O36-R27</f>
        <v>-1.1199999999999974</v>
      </c>
      <c r="P45" s="1">
        <f>P36-R27</f>
        <v>-0.57999999999999829</v>
      </c>
      <c r="Q45" s="1">
        <f>Q36-R27</f>
        <v>-0.93999999999999773</v>
      </c>
      <c r="R45" s="1"/>
    </row>
    <row r="46" spans="1:18" x14ac:dyDescent="0.3">
      <c r="B46" s="1" t="s">
        <v>14</v>
      </c>
      <c r="C46" s="1">
        <f t="shared" ref="C46:C50" si="56">C37-F28</f>
        <v>0.40999999999999837</v>
      </c>
      <c r="D46" s="1">
        <f t="shared" ref="D46:D50" si="57">D37-F28</f>
        <v>1.3899999999999988</v>
      </c>
      <c r="E46" s="1">
        <f t="shared" ref="E46:E50" si="58">E37-F28</f>
        <v>1.4399999999999995</v>
      </c>
      <c r="F46" s="1"/>
      <c r="G46" s="1">
        <f t="shared" ref="G46:G50" si="59">G37-J28</f>
        <v>-2.4366666666666656</v>
      </c>
      <c r="H46" s="1">
        <f t="shared" ref="H46:H50" si="60">H37-J28</f>
        <v>-2.2866666666666635</v>
      </c>
      <c r="I46" s="1">
        <f t="shared" ref="I46:I50" si="61">I37-J28</f>
        <v>-2.0466666666666651</v>
      </c>
      <c r="J46" s="1"/>
      <c r="K46" s="1">
        <f t="shared" ref="K46:K50" si="62">K37-N28</f>
        <v>-1.5600000000000041</v>
      </c>
      <c r="L46" s="1">
        <f t="shared" ref="L46:L50" si="63">L37-N28</f>
        <v>-1.4200000000000035</v>
      </c>
      <c r="M46" s="1">
        <f t="shared" ref="M46:M50" si="64">M37-N28</f>
        <v>-1.4100000000000055</v>
      </c>
      <c r="N46" s="1"/>
      <c r="O46" s="1">
        <f t="shared" ref="O46:O50" si="65">O37-R28</f>
        <v>-3.6566666666666681</v>
      </c>
      <c r="P46" s="1">
        <f t="shared" ref="P46:P50" si="66">P37-R28</f>
        <v>-2.9366666666666692</v>
      </c>
      <c r="Q46" s="1">
        <f t="shared" ref="Q46:Q50" si="67">Q37-R28</f>
        <v>-3.2766666666666691</v>
      </c>
      <c r="R46" s="1"/>
    </row>
    <row r="47" spans="1:18" x14ac:dyDescent="0.3">
      <c r="B47" s="1" t="s">
        <v>15</v>
      </c>
      <c r="C47" s="1">
        <f t="shared" si="56"/>
        <v>-4.2199999999999989</v>
      </c>
      <c r="D47" s="1">
        <f t="shared" si="57"/>
        <v>-3.5</v>
      </c>
      <c r="E47" s="1">
        <f t="shared" si="58"/>
        <v>-3.870000000000001</v>
      </c>
      <c r="F47" s="1"/>
      <c r="G47" s="1">
        <f t="shared" si="59"/>
        <v>-3.8999999999999986</v>
      </c>
      <c r="H47" s="1">
        <f t="shared" si="60"/>
        <v>-4.8099999999999987</v>
      </c>
      <c r="I47" s="1">
        <f t="shared" si="61"/>
        <v>-2.9299999999999997</v>
      </c>
      <c r="J47" s="1"/>
      <c r="K47" s="1">
        <f t="shared" si="62"/>
        <v>-1.5300000000000011</v>
      </c>
      <c r="L47" s="1">
        <f t="shared" si="63"/>
        <v>-1.4000000000000021</v>
      </c>
      <c r="M47" s="1">
        <f t="shared" si="64"/>
        <v>-1.9100000000000037</v>
      </c>
      <c r="N47" s="1"/>
      <c r="O47" s="1">
        <f t="shared" si="65"/>
        <v>-2.4999999999999982</v>
      </c>
      <c r="P47" s="1">
        <f t="shared" si="66"/>
        <v>-2.7799999999999994</v>
      </c>
      <c r="Q47" s="1">
        <f t="shared" si="67"/>
        <v>-2.6299999999999972</v>
      </c>
      <c r="R47" s="1"/>
    </row>
    <row r="48" spans="1:18" x14ac:dyDescent="0.3">
      <c r="B48" s="1" t="s">
        <v>16</v>
      </c>
      <c r="C48" s="1">
        <f t="shared" si="56"/>
        <v>-1.5700000000000003</v>
      </c>
      <c r="D48" s="1">
        <f t="shared" si="57"/>
        <v>-1.25</v>
      </c>
      <c r="E48" s="1">
        <f t="shared" si="58"/>
        <v>-1.3099999999999952</v>
      </c>
      <c r="F48" s="1"/>
      <c r="G48" s="1">
        <f t="shared" si="59"/>
        <v>-4.7333333333333307</v>
      </c>
      <c r="H48" s="1">
        <f t="shared" si="60"/>
        <v>-4.1333333333333329</v>
      </c>
      <c r="I48" s="1">
        <f t="shared" si="61"/>
        <v>-4.4833333333333307</v>
      </c>
      <c r="J48" s="1"/>
      <c r="K48" s="1">
        <f t="shared" si="62"/>
        <v>-1.586666666666666</v>
      </c>
      <c r="L48" s="1">
        <f t="shared" si="63"/>
        <v>-2.2666666666666657</v>
      </c>
      <c r="M48" s="1">
        <f t="shared" si="64"/>
        <v>-1.9766666666666666</v>
      </c>
      <c r="N48" s="1"/>
      <c r="O48" s="1">
        <f t="shared" si="65"/>
        <v>-4.8066666666666684</v>
      </c>
      <c r="P48" s="1">
        <f t="shared" si="66"/>
        <v>-4.3666666666666671</v>
      </c>
      <c r="Q48" s="1">
        <f t="shared" si="67"/>
        <v>-4.31666666666667</v>
      </c>
      <c r="R48" s="1"/>
    </row>
    <row r="49" spans="1:18" x14ac:dyDescent="0.3">
      <c r="B49" s="1" t="s">
        <v>17</v>
      </c>
      <c r="C49" s="1">
        <f t="shared" si="56"/>
        <v>-0.24333333333333407</v>
      </c>
      <c r="D49" s="1">
        <f t="shared" si="57"/>
        <v>-0.33333333333333393</v>
      </c>
      <c r="E49" s="1">
        <f t="shared" si="58"/>
        <v>0.1466666666666665</v>
      </c>
      <c r="F49" s="1"/>
      <c r="G49" s="1">
        <f t="shared" si="59"/>
        <v>0.81666666666666643</v>
      </c>
      <c r="H49" s="1">
        <f t="shared" si="60"/>
        <v>1.7566666666666713</v>
      </c>
      <c r="I49" s="1">
        <f t="shared" si="61"/>
        <v>-1.3333333333331865E-2</v>
      </c>
      <c r="J49" s="1"/>
      <c r="K49" s="1">
        <f t="shared" si="62"/>
        <v>2.2900000000000009</v>
      </c>
      <c r="L49" s="1">
        <f t="shared" si="63"/>
        <v>3.1699999999999964</v>
      </c>
      <c r="M49" s="1">
        <f t="shared" si="64"/>
        <v>2.0400000000000009</v>
      </c>
      <c r="N49" s="1"/>
      <c r="O49" s="1">
        <f t="shared" si="65"/>
        <v>1.1100000000000012</v>
      </c>
      <c r="P49" s="1">
        <f t="shared" si="66"/>
        <v>1.4099999999999984</v>
      </c>
      <c r="Q49" s="1">
        <f t="shared" si="67"/>
        <v>1.8900000000000023</v>
      </c>
      <c r="R49" s="1"/>
    </row>
    <row r="50" spans="1:18" x14ac:dyDescent="0.3">
      <c r="B50" s="1" t="s">
        <v>18</v>
      </c>
      <c r="C50" s="1">
        <f t="shared" si="56"/>
        <v>-2.8766666666666687</v>
      </c>
      <c r="D50" s="1">
        <f t="shared" si="57"/>
        <v>-2.576666666666668</v>
      </c>
      <c r="E50" s="1">
        <f t="shared" si="58"/>
        <v>-2.6966666666666654</v>
      </c>
      <c r="F50" s="1"/>
      <c r="G50" s="1">
        <f t="shared" si="59"/>
        <v>-5.9666666666666668</v>
      </c>
      <c r="H50" s="1">
        <f t="shared" si="60"/>
        <v>-5.7366666666666664</v>
      </c>
      <c r="I50" s="1">
        <f t="shared" si="61"/>
        <v>-5.5666666666666647</v>
      </c>
      <c r="J50" s="1"/>
      <c r="K50" s="1">
        <f t="shared" si="62"/>
        <v>-4.9533333333333349</v>
      </c>
      <c r="L50" s="1">
        <f t="shared" si="63"/>
        <v>-4.3333333333333339</v>
      </c>
      <c r="M50" s="1">
        <f t="shared" si="64"/>
        <v>-4.6133333333333351</v>
      </c>
      <c r="N50" s="1"/>
      <c r="O50" s="1">
        <f t="shared" si="65"/>
        <v>-6.1100000000000012</v>
      </c>
      <c r="P50" s="1">
        <f t="shared" si="66"/>
        <v>-5.7900000000000009</v>
      </c>
      <c r="Q50" s="1">
        <f t="shared" si="67"/>
        <v>-5.4700000000000006</v>
      </c>
      <c r="R50" s="1"/>
    </row>
    <row r="51" spans="1:18" x14ac:dyDescent="0.3"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</row>
    <row r="52" spans="1:18" ht="15.4" x14ac:dyDescent="0.3">
      <c r="A52" s="7" t="s">
        <v>47</v>
      </c>
      <c r="B52" s="14"/>
      <c r="C52" s="36" t="s">
        <v>107</v>
      </c>
      <c r="D52" s="37"/>
      <c r="E52" s="37"/>
      <c r="F52" s="38"/>
      <c r="G52" s="43" t="s">
        <v>108</v>
      </c>
      <c r="H52" s="43"/>
      <c r="I52" s="43"/>
      <c r="J52" s="43"/>
      <c r="K52" s="36" t="s">
        <v>109</v>
      </c>
      <c r="L52" s="37"/>
      <c r="M52" s="37"/>
      <c r="N52" s="38"/>
      <c r="O52" s="43" t="s">
        <v>110</v>
      </c>
      <c r="P52" s="43"/>
      <c r="Q52" s="43"/>
      <c r="R52" s="43"/>
    </row>
    <row r="53" spans="1:18" x14ac:dyDescent="0.3">
      <c r="A53" s="7"/>
      <c r="B53" s="1"/>
      <c r="C53" s="1" t="s">
        <v>93</v>
      </c>
      <c r="D53" s="1" t="s">
        <v>94</v>
      </c>
      <c r="E53" s="1" t="s">
        <v>95</v>
      </c>
      <c r="F53" s="1"/>
      <c r="G53" s="1" t="s">
        <v>93</v>
      </c>
      <c r="H53" s="1" t="s">
        <v>94</v>
      </c>
      <c r="I53" s="1" t="s">
        <v>95</v>
      </c>
      <c r="J53" s="1"/>
      <c r="K53" s="1" t="s">
        <v>93</v>
      </c>
      <c r="L53" s="1" t="s">
        <v>94</v>
      </c>
      <c r="M53" s="1" t="s">
        <v>95</v>
      </c>
      <c r="N53" s="1"/>
      <c r="O53" s="1" t="s">
        <v>93</v>
      </c>
      <c r="P53" s="1" t="s">
        <v>94</v>
      </c>
      <c r="Q53" s="1" t="s">
        <v>95</v>
      </c>
      <c r="R53" s="1"/>
    </row>
    <row r="54" spans="1:18" x14ac:dyDescent="0.3">
      <c r="B54" s="1" t="s">
        <v>13</v>
      </c>
      <c r="C54" s="1">
        <f>2^(-C45)</f>
        <v>0.8408964152537155</v>
      </c>
      <c r="D54" s="1">
        <f t="shared" ref="D54:E54" si="68">2^(-D45)</f>
        <v>0.57434917749851788</v>
      </c>
      <c r="E54" s="1">
        <f t="shared" si="68"/>
        <v>0.79004131186337823</v>
      </c>
      <c r="F54" s="1"/>
      <c r="G54" s="1">
        <f>2^(-G45)</f>
        <v>2.8481003911941429</v>
      </c>
      <c r="H54" s="1">
        <f t="shared" ref="H54:I54" si="69">2^(-H45)</f>
        <v>2.9485384345821957</v>
      </c>
      <c r="I54" s="1">
        <f t="shared" si="69"/>
        <v>1.705269783535911</v>
      </c>
      <c r="J54" s="1"/>
      <c r="K54" s="1">
        <f>2^(-K45)</f>
        <v>2.1534751364950471</v>
      </c>
      <c r="L54" s="1">
        <f t="shared" ref="L54:M54" si="70">2^(-L45)</f>
        <v>2.1987242267703979</v>
      </c>
      <c r="M54" s="1">
        <f t="shared" si="70"/>
        <v>1.7250840639843816</v>
      </c>
      <c r="N54" s="1"/>
      <c r="O54" s="1">
        <f>2^(-O45)</f>
        <v>2.1734697250521124</v>
      </c>
      <c r="P54" s="1">
        <f t="shared" ref="P54:Q54" si="71">2^(-P45)</f>
        <v>1.4948492486349365</v>
      </c>
      <c r="Q54" s="1">
        <f t="shared" si="71"/>
        <v>1.9185282386505256</v>
      </c>
      <c r="R54" s="1"/>
    </row>
    <row r="55" spans="1:18" x14ac:dyDescent="0.3">
      <c r="B55" s="1" t="s">
        <v>14</v>
      </c>
      <c r="C55" s="1">
        <f t="shared" ref="C55:E59" si="72">2^(-C46)</f>
        <v>0.75262337370553445</v>
      </c>
      <c r="D55" s="1">
        <f t="shared" si="72"/>
        <v>0.38156480224014017</v>
      </c>
      <c r="E55" s="1">
        <f t="shared" si="72"/>
        <v>0.36856730432277546</v>
      </c>
      <c r="F55" s="1"/>
      <c r="G55" s="1">
        <f t="shared" ref="G55:I55" si="73">2^(-G46)</f>
        <v>5.4138940965489812</v>
      </c>
      <c r="H55" s="1">
        <f t="shared" si="73"/>
        <v>4.8792745590408053</v>
      </c>
      <c r="I55" s="1">
        <f t="shared" si="73"/>
        <v>4.1315028605975428</v>
      </c>
      <c r="J55" s="1"/>
      <c r="K55" s="1">
        <f t="shared" ref="K55:M55" si="74">2^(-K46)</f>
        <v>2.9485384345822108</v>
      </c>
      <c r="L55" s="1">
        <f t="shared" si="74"/>
        <v>2.6758551095722307</v>
      </c>
      <c r="M55" s="1">
        <f t="shared" si="74"/>
        <v>2.6573716281930331</v>
      </c>
      <c r="N55" s="1"/>
      <c r="O55" s="1">
        <f t="shared" ref="O55:Q55" si="75">2^(-O46)</f>
        <v>12.611488575667812</v>
      </c>
      <c r="P55" s="1">
        <f t="shared" si="75"/>
        <v>7.6564024565912217</v>
      </c>
      <c r="Q55" s="1">
        <f t="shared" si="75"/>
        <v>9.691141895520591</v>
      </c>
      <c r="R55" s="1"/>
    </row>
    <row r="56" spans="1:18" x14ac:dyDescent="0.3">
      <c r="B56" s="1" t="s">
        <v>15</v>
      </c>
      <c r="C56" s="1">
        <f t="shared" si="72"/>
        <v>18.635737383495275</v>
      </c>
      <c r="D56" s="1">
        <f t="shared" si="72"/>
        <v>11.313708498984759</v>
      </c>
      <c r="E56" s="1">
        <f t="shared" si="72"/>
        <v>14.621303203670415</v>
      </c>
      <c r="F56" s="1"/>
      <c r="G56" s="1">
        <f t="shared" ref="G56:I56" si="76">2^(-G47)</f>
        <v>14.928527864588904</v>
      </c>
      <c r="H56" s="1">
        <f t="shared" si="76"/>
        <v>28.051383082113091</v>
      </c>
      <c r="I56" s="1">
        <f t="shared" si="76"/>
        <v>7.6211039843514969</v>
      </c>
      <c r="J56" s="1"/>
      <c r="K56" s="1">
        <f t="shared" ref="K56:M56" si="77">2^(-K47)</f>
        <v>2.8878583910449942</v>
      </c>
      <c r="L56" s="1">
        <f t="shared" si="77"/>
        <v>2.6390158215457924</v>
      </c>
      <c r="M56" s="1">
        <f t="shared" si="77"/>
        <v>3.7580909968560561</v>
      </c>
      <c r="N56" s="1"/>
      <c r="O56" s="1">
        <f t="shared" ref="O56:Q56" si="78">2^(-O47)</f>
        <v>5.6568542494923726</v>
      </c>
      <c r="P56" s="1">
        <f t="shared" si="78"/>
        <v>6.8685234915020263</v>
      </c>
      <c r="Q56" s="1">
        <f t="shared" si="78"/>
        <v>6.190259974169547</v>
      </c>
      <c r="R56" s="1"/>
    </row>
    <row r="57" spans="1:18" x14ac:dyDescent="0.3">
      <c r="B57" s="1" t="s">
        <v>16</v>
      </c>
      <c r="C57" s="1">
        <f t="shared" si="72"/>
        <v>2.9690471412580988</v>
      </c>
      <c r="D57" s="1">
        <f t="shared" si="72"/>
        <v>2.3784142300054421</v>
      </c>
      <c r="E57" s="1">
        <f t="shared" si="72"/>
        <v>2.4794153998779649</v>
      </c>
      <c r="F57" s="1"/>
      <c r="G57" s="1">
        <f t="shared" ref="G57:I57" si="79">2^(-G48)</f>
        <v>26.599612676569151</v>
      </c>
      <c r="H57" s="1">
        <f t="shared" si="79"/>
        <v>17.549199675114007</v>
      </c>
      <c r="I57" s="1">
        <f t="shared" si="79"/>
        <v>22.367518946864262</v>
      </c>
      <c r="J57" s="1"/>
      <c r="K57" s="1">
        <f t="shared" ref="K57:M57" si="80">2^(-K48)</f>
        <v>3.0035458072695387</v>
      </c>
      <c r="L57" s="1">
        <f t="shared" si="80"/>
        <v>4.8121001443284639</v>
      </c>
      <c r="M57" s="1">
        <f t="shared" si="80"/>
        <v>3.935826614032448</v>
      </c>
      <c r="N57" s="1"/>
      <c r="O57" s="1">
        <f t="shared" ref="O57:Q57" si="81">2^(-O48)</f>
        <v>27.986645441786788</v>
      </c>
      <c r="P57" s="1">
        <f t="shared" si="81"/>
        <v>20.629924935033273</v>
      </c>
      <c r="Q57" s="1">
        <f t="shared" si="81"/>
        <v>19.927193957741206</v>
      </c>
      <c r="R57" s="1"/>
    </row>
    <row r="58" spans="1:18" x14ac:dyDescent="0.3">
      <c r="B58" s="1" t="s">
        <v>17</v>
      </c>
      <c r="C58" s="1">
        <f t="shared" si="72"/>
        <v>1.1837244885898359</v>
      </c>
      <c r="D58" s="1">
        <f t="shared" si="72"/>
        <v>1.2599210498948736</v>
      </c>
      <c r="E58" s="1">
        <f t="shared" si="72"/>
        <v>0.90333520079118224</v>
      </c>
      <c r="F58" s="1"/>
      <c r="G58" s="1">
        <f t="shared" ref="G58:I58" si="82">2^(-G49)</f>
        <v>0.56775221453543878</v>
      </c>
      <c r="H58" s="1">
        <f t="shared" si="82"/>
        <v>0.29593112214745793</v>
      </c>
      <c r="I58" s="1">
        <f t="shared" si="82"/>
        <v>1.0092848012118731</v>
      </c>
      <c r="J58" s="1"/>
      <c r="K58" s="1">
        <f t="shared" ref="K58:M58" si="83">2^(-K49)</f>
        <v>0.20447551463944516</v>
      </c>
      <c r="L58" s="1">
        <f t="shared" si="83"/>
        <v>0.11110533514582158</v>
      </c>
      <c r="M58" s="1">
        <f t="shared" si="83"/>
        <v>0.24316373685307122</v>
      </c>
      <c r="N58" s="1"/>
      <c r="O58" s="1">
        <f t="shared" ref="O58:Q58" si="84">2^(-O49)</f>
        <v>0.46329403094518506</v>
      </c>
      <c r="P58" s="1">
        <f t="shared" si="84"/>
        <v>0.37631168685276722</v>
      </c>
      <c r="Q58" s="1">
        <f t="shared" si="84"/>
        <v>0.26980705912610636</v>
      </c>
      <c r="R58" s="1"/>
    </row>
    <row r="59" spans="1:18" x14ac:dyDescent="0.3">
      <c r="B59" s="1" t="s">
        <v>18</v>
      </c>
      <c r="C59" s="1">
        <f t="shared" si="72"/>
        <v>7.3445121597217673</v>
      </c>
      <c r="D59" s="1">
        <f t="shared" si="72"/>
        <v>5.9655976018015133</v>
      </c>
      <c r="E59" s="1">
        <f t="shared" si="72"/>
        <v>6.483022889679539</v>
      </c>
      <c r="F59" s="1"/>
      <c r="G59" s="1">
        <f t="shared" ref="G59:I59" si="85">2^(-G50)</f>
        <v>62.538237979791738</v>
      </c>
      <c r="H59" s="1">
        <f t="shared" si="85"/>
        <v>53.322283771258427</v>
      </c>
      <c r="I59" s="1">
        <f t="shared" si="85"/>
        <v>47.395121673169989</v>
      </c>
      <c r="J59" s="1"/>
      <c r="K59" s="1">
        <f t="shared" ref="K59:M59" si="86">2^(-K50)</f>
        <v>30.98146227145229</v>
      </c>
      <c r="L59" s="1">
        <f t="shared" si="86"/>
        <v>20.158736798317982</v>
      </c>
      <c r="M59" s="1">
        <f t="shared" si="86"/>
        <v>24.476635096383887</v>
      </c>
      <c r="N59" s="1"/>
      <c r="O59" s="1">
        <f t="shared" ref="O59:Q59" si="87">2^(-O50)</f>
        <v>69.0706071362834</v>
      </c>
      <c r="P59" s="1">
        <f t="shared" si="87"/>
        <v>55.330382803703387</v>
      </c>
      <c r="Q59" s="1">
        <f t="shared" si="87"/>
        <v>44.323502979549595</v>
      </c>
      <c r="R59" s="1"/>
    </row>
    <row r="60" spans="1:18" ht="17.25" customHeight="1" x14ac:dyDescent="0.3"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</row>
    <row r="62" spans="1:18" x14ac:dyDescent="0.3">
      <c r="B62" s="14"/>
      <c r="C62" s="36" t="s">
        <v>107</v>
      </c>
      <c r="D62" s="37"/>
      <c r="E62" s="37"/>
      <c r="F62" s="38"/>
      <c r="G62" s="43" t="s">
        <v>108</v>
      </c>
      <c r="H62" s="43"/>
      <c r="I62" s="43"/>
      <c r="J62" s="43"/>
      <c r="K62" s="36" t="s">
        <v>109</v>
      </c>
      <c r="L62" s="37"/>
      <c r="M62" s="37"/>
      <c r="N62" s="38"/>
      <c r="O62" s="43" t="s">
        <v>110</v>
      </c>
      <c r="P62" s="43"/>
      <c r="Q62" s="43"/>
      <c r="R62" s="43"/>
    </row>
    <row r="63" spans="1:18" x14ac:dyDescent="0.3">
      <c r="B63" s="4"/>
      <c r="C63" s="4" t="s">
        <v>45</v>
      </c>
      <c r="D63" s="4" t="s">
        <v>44</v>
      </c>
      <c r="E63" s="4" t="s">
        <v>46</v>
      </c>
      <c r="F63" s="4"/>
      <c r="G63" s="4" t="s">
        <v>45</v>
      </c>
      <c r="H63" s="4" t="s">
        <v>44</v>
      </c>
      <c r="I63" s="4" t="s">
        <v>46</v>
      </c>
      <c r="J63" s="4"/>
      <c r="K63" s="4" t="s">
        <v>45</v>
      </c>
      <c r="L63" s="4" t="s">
        <v>44</v>
      </c>
      <c r="M63" s="4" t="s">
        <v>46</v>
      </c>
      <c r="N63" s="4"/>
      <c r="O63" s="4" t="s">
        <v>45</v>
      </c>
      <c r="P63" s="4" t="s">
        <v>44</v>
      </c>
      <c r="Q63" s="4" t="s">
        <v>46</v>
      </c>
      <c r="R63" s="4"/>
    </row>
    <row r="64" spans="1:18" x14ac:dyDescent="0.3">
      <c r="B64" s="4" t="s">
        <v>13</v>
      </c>
      <c r="C64" s="4">
        <f>AVERAGE(C54:E54)</f>
        <v>0.73509563487187057</v>
      </c>
      <c r="D64" s="4">
        <f>STDEV(C54:E54)</f>
        <v>0.14151370270674307</v>
      </c>
      <c r="E64" s="35">
        <f>TTEST(C27:E27,C36:E36,2,2)</f>
        <v>7.3423175615035904E-2</v>
      </c>
      <c r="F64" s="4"/>
      <c r="G64" s="4">
        <f>AVERAGE(G54:I54)</f>
        <v>2.5006362031040834</v>
      </c>
      <c r="H64" s="4">
        <f>STDEV(G54:I54)</f>
        <v>0.69063576230341983</v>
      </c>
      <c r="I64" s="35">
        <f>TTEST(G27:I27,G36:I36,2,2)</f>
        <v>7.23447708319368E-2</v>
      </c>
      <c r="J64" s="4"/>
      <c r="K64" s="4">
        <f>AVERAGE(K54:M54)</f>
        <v>2.0257611424166089</v>
      </c>
      <c r="L64" s="4">
        <f>STDEV(K54:M54)</f>
        <v>0.26137501633398846</v>
      </c>
      <c r="M64" s="35">
        <f>TTEST(K27:M27,K36:M36,2,2)</f>
        <v>1.53348094335852E-3</v>
      </c>
      <c r="N64" s="4"/>
      <c r="O64" s="4">
        <f>AVERAGE(O54:Q54)</f>
        <v>1.862282404112525</v>
      </c>
      <c r="P64" s="4">
        <f>STDEV(O54:Q54)</f>
        <v>0.34278875883016602</v>
      </c>
      <c r="Q64" s="35">
        <f>TTEST(O27:Q27,O36:Q36,2,2)</f>
        <v>8.7485285471839754E-3</v>
      </c>
      <c r="R64" s="4"/>
    </row>
    <row r="65" spans="2:18" x14ac:dyDescent="0.3">
      <c r="B65" s="4" t="s">
        <v>14</v>
      </c>
      <c r="C65" s="4">
        <f t="shared" ref="C65:C69" si="88">AVERAGE(C55:E55)</f>
        <v>0.50091849342281669</v>
      </c>
      <c r="D65" s="4">
        <f t="shared" ref="D65:D69" si="89">STDEV(C55:E55)</f>
        <v>0.21807967307071718</v>
      </c>
      <c r="E65" s="35">
        <f t="shared" ref="E65:E69" si="90">TTEST(C28:E28,C37:E37,2,2)</f>
        <v>3.9274244904558643E-2</v>
      </c>
      <c r="F65" s="4"/>
      <c r="G65" s="4">
        <f t="shared" ref="G65:G69" si="91">AVERAGE(G55:I55)</f>
        <v>4.8082238387291101</v>
      </c>
      <c r="H65" s="4">
        <f t="shared" ref="H65:H69" si="92">STDEV(G55:I55)</f>
        <v>0.64414126878649303</v>
      </c>
      <c r="I65" s="35">
        <f t="shared" ref="I65:I69" si="93">TTEST(G28:I28,G37:I37,2,2)</f>
        <v>3.2244355482545853E-3</v>
      </c>
      <c r="J65" s="4"/>
      <c r="K65" s="4">
        <f t="shared" ref="K65:K69" si="94">AVERAGE(K55:M55)</f>
        <v>2.7605883907824915</v>
      </c>
      <c r="L65" s="4">
        <f t="shared" ref="L65:L69" si="95">STDEV(K55:M55)</f>
        <v>0.16303166561809726</v>
      </c>
      <c r="M65" s="35">
        <f t="shared" ref="M65:M69" si="96">TTEST(K28:M28,K37:M37,2,2)</f>
        <v>1.0258257339908051E-4</v>
      </c>
      <c r="N65" s="4"/>
      <c r="O65" s="4">
        <f t="shared" ref="O65:O69" si="97">AVERAGE(O55:Q55)</f>
        <v>9.9863443092598754</v>
      </c>
      <c r="P65" s="4">
        <f t="shared" ref="P65:P69" si="98">STDEV(O55:Q55)</f>
        <v>2.4906982877647974</v>
      </c>
      <c r="Q65" s="35">
        <f t="shared" ref="Q65:Q69" si="99">TTEST(O28:Q28,O37:Q37,2,2)</f>
        <v>3.374786071525903E-4</v>
      </c>
      <c r="R65" s="4"/>
    </row>
    <row r="66" spans="2:18" x14ac:dyDescent="0.3">
      <c r="B66" s="4" t="s">
        <v>15</v>
      </c>
      <c r="C66" s="4">
        <f t="shared" si="88"/>
        <v>14.85691636205015</v>
      </c>
      <c r="D66" s="4">
        <f t="shared" si="89"/>
        <v>3.6666963218547077</v>
      </c>
      <c r="E66" s="35">
        <f t="shared" si="90"/>
        <v>1.6089210855015139E-4</v>
      </c>
      <c r="F66" s="4"/>
      <c r="G66" s="4">
        <f t="shared" si="91"/>
        <v>16.867004977017832</v>
      </c>
      <c r="H66" s="4">
        <f t="shared" si="92"/>
        <v>10.352166253478867</v>
      </c>
      <c r="I66" s="35">
        <f t="shared" si="93"/>
        <v>2.3472957165593797E-3</v>
      </c>
      <c r="J66" s="4"/>
      <c r="K66" s="4">
        <f t="shared" si="94"/>
        <v>3.0949884031489479</v>
      </c>
      <c r="L66" s="4">
        <f t="shared" si="95"/>
        <v>0.58758781763627221</v>
      </c>
      <c r="M66" s="35">
        <f t="shared" si="96"/>
        <v>2.8933726097733221E-3</v>
      </c>
      <c r="N66" s="4"/>
      <c r="O66" s="4">
        <f t="shared" si="97"/>
        <v>6.2385459050546492</v>
      </c>
      <c r="P66" s="4">
        <f t="shared" si="98"/>
        <v>0.60727607918404192</v>
      </c>
      <c r="Q66" s="35">
        <f t="shared" si="99"/>
        <v>6.9763397433964336E-5</v>
      </c>
      <c r="R66" s="4"/>
    </row>
    <row r="67" spans="2:18" x14ac:dyDescent="0.3">
      <c r="B67" s="4" t="s">
        <v>16</v>
      </c>
      <c r="C67" s="4">
        <f t="shared" si="88"/>
        <v>2.6089589237138351</v>
      </c>
      <c r="D67" s="4">
        <f t="shared" si="89"/>
        <v>0.31590813916320387</v>
      </c>
      <c r="E67" s="35">
        <f t="shared" si="90"/>
        <v>1.0772677654781362E-3</v>
      </c>
      <c r="F67" s="4"/>
      <c r="G67" s="4">
        <f t="shared" si="91"/>
        <v>22.172110432849141</v>
      </c>
      <c r="H67" s="4">
        <f t="shared" si="92"/>
        <v>4.5283697110261469</v>
      </c>
      <c r="I67" s="35">
        <f t="shared" si="93"/>
        <v>2.0051068730675599E-5</v>
      </c>
      <c r="J67" s="4"/>
      <c r="K67" s="4">
        <f t="shared" si="94"/>
        <v>3.9171575218768169</v>
      </c>
      <c r="L67" s="4">
        <f t="shared" si="95"/>
        <v>0.90442169300337738</v>
      </c>
      <c r="M67" s="35">
        <f t="shared" si="96"/>
        <v>8.4261174449515254E-4</v>
      </c>
      <c r="N67" s="4"/>
      <c r="O67" s="4">
        <f t="shared" si="97"/>
        <v>22.847921444853757</v>
      </c>
      <c r="P67" s="4">
        <f t="shared" si="98"/>
        <v>4.4641147996106563</v>
      </c>
      <c r="Q67" s="35">
        <f t="shared" si="99"/>
        <v>4.4511711125921469E-5</v>
      </c>
      <c r="R67" s="4"/>
    </row>
    <row r="68" spans="2:18" x14ac:dyDescent="0.3">
      <c r="B68" s="4" t="s">
        <v>17</v>
      </c>
      <c r="C68" s="4">
        <f t="shared" si="88"/>
        <v>1.1156602464252972</v>
      </c>
      <c r="D68" s="4">
        <f t="shared" si="89"/>
        <v>0.18778424518932693</v>
      </c>
      <c r="E68" s="35">
        <f t="shared" si="90"/>
        <v>0.5530154883631635</v>
      </c>
      <c r="F68" s="4"/>
      <c r="G68" s="4">
        <f t="shared" si="91"/>
        <v>0.62432271263158989</v>
      </c>
      <c r="H68" s="4">
        <f t="shared" si="92"/>
        <v>0.36002574046839919</v>
      </c>
      <c r="I68" s="35">
        <f t="shared" si="93"/>
        <v>0.21277747699938296</v>
      </c>
      <c r="J68" s="4"/>
      <c r="K68" s="4">
        <f t="shared" si="94"/>
        <v>0.18624819554611263</v>
      </c>
      <c r="L68" s="4">
        <f t="shared" si="95"/>
        <v>6.7889850024624152E-2</v>
      </c>
      <c r="M68" s="35">
        <f t="shared" si="96"/>
        <v>3.2595938617505094E-3</v>
      </c>
      <c r="N68" s="4"/>
      <c r="O68" s="4">
        <f t="shared" si="97"/>
        <v>0.36980425897468622</v>
      </c>
      <c r="P68" s="4">
        <f t="shared" si="98"/>
        <v>9.6907492120684585E-2</v>
      </c>
      <c r="Q68" s="35">
        <f t="shared" si="99"/>
        <v>1.3570085033954966E-2</v>
      </c>
      <c r="R68" s="4"/>
    </row>
    <row r="69" spans="2:18" x14ac:dyDescent="0.3">
      <c r="B69" s="4" t="s">
        <v>18</v>
      </c>
      <c r="C69" s="4">
        <f t="shared" si="88"/>
        <v>6.5977108837342726</v>
      </c>
      <c r="D69" s="4">
        <f t="shared" si="89"/>
        <v>0.69657472068423965</v>
      </c>
      <c r="E69" s="35">
        <f t="shared" si="90"/>
        <v>7.7954730099624268E-6</v>
      </c>
      <c r="F69" s="4"/>
      <c r="G69" s="4">
        <f t="shared" si="91"/>
        <v>54.418547808073384</v>
      </c>
      <c r="H69" s="4">
        <f t="shared" si="92"/>
        <v>7.6308478557614192</v>
      </c>
      <c r="I69" s="35">
        <f t="shared" si="93"/>
        <v>1.2680583851269886E-5</v>
      </c>
      <c r="J69" s="4"/>
      <c r="K69" s="4">
        <f t="shared" si="94"/>
        <v>25.205611388718054</v>
      </c>
      <c r="L69" s="4">
        <f t="shared" si="95"/>
        <v>5.4480640132799882</v>
      </c>
      <c r="M69" s="35">
        <f t="shared" si="96"/>
        <v>5.2786766095468651E-5</v>
      </c>
      <c r="N69" s="4"/>
      <c r="O69" s="4">
        <f t="shared" si="97"/>
        <v>56.241497639845456</v>
      </c>
      <c r="P69" s="4">
        <f t="shared" si="98"/>
        <v>12.398684959282456</v>
      </c>
      <c r="Q69" s="35">
        <f t="shared" si="99"/>
        <v>7.2292124711527702E-6</v>
      </c>
      <c r="R69" s="4"/>
    </row>
    <row r="70" spans="2:18" x14ac:dyDescent="0.3"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</row>
    <row r="71" spans="2:18" x14ac:dyDescent="0.3">
      <c r="B71" s="14"/>
      <c r="C71" s="36" t="s">
        <v>107</v>
      </c>
      <c r="D71" s="37"/>
      <c r="E71" s="37"/>
      <c r="F71" s="38"/>
      <c r="G71" s="43" t="s">
        <v>108</v>
      </c>
      <c r="H71" s="43"/>
      <c r="I71" s="43"/>
      <c r="J71" s="43"/>
      <c r="K71" s="36" t="s">
        <v>109</v>
      </c>
      <c r="L71" s="37"/>
      <c r="M71" s="37"/>
      <c r="N71" s="38"/>
      <c r="O71" s="43" t="s">
        <v>110</v>
      </c>
      <c r="P71" s="43"/>
      <c r="Q71" s="43"/>
      <c r="R71" s="43"/>
    </row>
    <row r="72" spans="2:18" x14ac:dyDescent="0.3">
      <c r="B72" s="4"/>
      <c r="C72" s="4" t="s">
        <v>45</v>
      </c>
      <c r="D72" s="4" t="s">
        <v>44</v>
      </c>
      <c r="E72" s="24"/>
      <c r="F72" s="24"/>
      <c r="G72" s="24" t="s">
        <v>45</v>
      </c>
      <c r="H72" s="24" t="s">
        <v>44</v>
      </c>
      <c r="I72" s="24"/>
      <c r="J72" s="24"/>
      <c r="K72" s="24" t="s">
        <v>45</v>
      </c>
      <c r="L72" s="24" t="s">
        <v>44</v>
      </c>
      <c r="M72" s="24"/>
      <c r="N72" s="24"/>
      <c r="O72" s="24" t="s">
        <v>45</v>
      </c>
      <c r="P72" s="24" t="s">
        <v>44</v>
      </c>
      <c r="Q72" s="24"/>
      <c r="R72" s="4"/>
    </row>
    <row r="73" spans="2:18" x14ac:dyDescent="0.3">
      <c r="B73" s="4" t="s">
        <v>24</v>
      </c>
      <c r="C73" s="4">
        <v>0.73509563487187057</v>
      </c>
      <c r="D73" s="4">
        <v>0.14151370270674307</v>
      </c>
      <c r="E73" s="24"/>
      <c r="F73" s="24"/>
      <c r="G73" s="24">
        <v>2.5006362031040834</v>
      </c>
      <c r="H73" s="24">
        <v>0.69063576230341983</v>
      </c>
      <c r="I73" s="5"/>
      <c r="J73" s="24"/>
      <c r="K73" s="24">
        <v>2.0257611424166089</v>
      </c>
      <c r="L73" s="24">
        <v>0.26137501633398846</v>
      </c>
      <c r="M73" s="5" t="s">
        <v>117</v>
      </c>
      <c r="N73" s="24"/>
      <c r="O73" s="24">
        <v>1.862282404112525</v>
      </c>
      <c r="P73" s="24">
        <v>0.34278875883016602</v>
      </c>
      <c r="Q73" s="5" t="s">
        <v>100</v>
      </c>
      <c r="R73" s="4"/>
    </row>
    <row r="74" spans="2:18" x14ac:dyDescent="0.3">
      <c r="B74" s="1" t="s">
        <v>14</v>
      </c>
      <c r="C74" s="1">
        <v>0.50091849342281669</v>
      </c>
      <c r="D74" s="1">
        <v>0.21807967307071718</v>
      </c>
      <c r="E74" s="24" t="s">
        <v>116</v>
      </c>
      <c r="F74" s="5"/>
      <c r="G74" s="5">
        <v>4.8082238387291101</v>
      </c>
      <c r="H74" s="5">
        <v>0.64414126878649303</v>
      </c>
      <c r="I74" s="5" t="s">
        <v>117</v>
      </c>
      <c r="J74" s="5"/>
      <c r="K74" s="5">
        <v>2.7605883907824915</v>
      </c>
      <c r="L74" s="5">
        <v>0.16303166561808591</v>
      </c>
      <c r="M74" s="5" t="s">
        <v>117</v>
      </c>
      <c r="N74" s="5"/>
      <c r="O74" s="5">
        <v>9.9863443092598754</v>
      </c>
      <c r="P74" s="5">
        <v>2.4906982877647974</v>
      </c>
      <c r="Q74" s="5" t="s">
        <v>117</v>
      </c>
      <c r="R74" s="4"/>
    </row>
    <row r="75" spans="2:18" x14ac:dyDescent="0.3">
      <c r="B75" s="5" t="s">
        <v>39</v>
      </c>
      <c r="C75" s="1">
        <v>14.85691636205015</v>
      </c>
      <c r="D75" s="1">
        <v>3.6666963218547077</v>
      </c>
      <c r="E75" s="5" t="s">
        <v>117</v>
      </c>
      <c r="F75" s="5"/>
      <c r="G75" s="5">
        <v>16.867004977017832</v>
      </c>
      <c r="H75" s="5">
        <v>10.352166253478867</v>
      </c>
      <c r="I75" s="5" t="s">
        <v>152</v>
      </c>
      <c r="J75" s="5"/>
      <c r="K75" s="5">
        <v>3.0949884031489479</v>
      </c>
      <c r="L75" s="5">
        <v>0.58758781763627221</v>
      </c>
      <c r="M75" s="5" t="s">
        <v>117</v>
      </c>
      <c r="N75" s="5"/>
      <c r="O75" s="5">
        <v>6.2385459050546492</v>
      </c>
      <c r="P75" s="5">
        <v>0.60727607918403603</v>
      </c>
      <c r="Q75" s="5" t="s">
        <v>117</v>
      </c>
      <c r="R75" s="4"/>
    </row>
    <row r="76" spans="2:18" x14ac:dyDescent="0.3">
      <c r="B76" s="26" t="s">
        <v>16</v>
      </c>
      <c r="C76" s="1">
        <v>2.6089589237138351</v>
      </c>
      <c r="D76" s="1">
        <v>0.31590813916320359</v>
      </c>
      <c r="E76" s="5" t="s">
        <v>117</v>
      </c>
      <c r="F76" s="5"/>
      <c r="G76" s="5">
        <v>22.172110432849141</v>
      </c>
      <c r="H76" s="5">
        <v>4.5283697110261469</v>
      </c>
      <c r="I76" s="5" t="s">
        <v>117</v>
      </c>
      <c r="J76" s="5"/>
      <c r="K76" s="5">
        <v>3.9171575218768169</v>
      </c>
      <c r="L76" s="5">
        <v>0.90442169300337738</v>
      </c>
      <c r="M76" s="5" t="s">
        <v>100</v>
      </c>
      <c r="N76" s="5"/>
      <c r="O76" s="5">
        <v>22.847921444853757</v>
      </c>
      <c r="P76" s="5">
        <v>4.4641147996106563</v>
      </c>
      <c r="Q76" s="5" t="s">
        <v>117</v>
      </c>
      <c r="R76" s="4"/>
    </row>
    <row r="77" spans="2:18" x14ac:dyDescent="0.3">
      <c r="B77" s="1" t="s">
        <v>17</v>
      </c>
      <c r="C77" s="1">
        <v>1.1156602464252972</v>
      </c>
      <c r="D77" s="1">
        <v>0.18778424518932693</v>
      </c>
      <c r="E77" s="5"/>
      <c r="F77" s="5"/>
      <c r="G77" s="5">
        <v>0.62432271263158989</v>
      </c>
      <c r="H77" s="5">
        <v>0.36002574046839919</v>
      </c>
      <c r="I77" s="5"/>
      <c r="J77" s="5"/>
      <c r="K77" s="5">
        <v>0.18624819554611263</v>
      </c>
      <c r="L77" s="5">
        <v>6.7889850024624152E-2</v>
      </c>
      <c r="M77" s="5" t="s">
        <v>117</v>
      </c>
      <c r="N77" s="5"/>
      <c r="O77" s="5">
        <v>0.36980425897468622</v>
      </c>
      <c r="P77" s="5">
        <v>9.6907492120684585E-2</v>
      </c>
      <c r="Q77" s="5" t="s">
        <v>101</v>
      </c>
      <c r="R77" s="4"/>
    </row>
    <row r="78" spans="2:18" x14ac:dyDescent="0.3">
      <c r="B78" s="26" t="s">
        <v>18</v>
      </c>
      <c r="C78" s="1">
        <v>6.5977108837342726</v>
      </c>
      <c r="D78" s="1">
        <v>0.6965747206842493</v>
      </c>
      <c r="E78" s="5" t="s">
        <v>117</v>
      </c>
      <c r="F78" s="5"/>
      <c r="G78" s="5">
        <v>54.418547808073384</v>
      </c>
      <c r="H78" s="5">
        <v>7.6308478557614192</v>
      </c>
      <c r="I78" s="5" t="s">
        <v>117</v>
      </c>
      <c r="J78" s="5"/>
      <c r="K78" s="5">
        <v>25.205611388718054</v>
      </c>
      <c r="L78" s="5">
        <v>5.4480640132799882</v>
      </c>
      <c r="M78" s="5" t="s">
        <v>117</v>
      </c>
      <c r="N78" s="5"/>
      <c r="O78" s="24">
        <v>56.241497639845456</v>
      </c>
      <c r="P78" s="5">
        <v>12.398684959282456</v>
      </c>
      <c r="Q78" s="5" t="s">
        <v>117</v>
      </c>
      <c r="R78" s="4"/>
    </row>
    <row r="79" spans="2:18" x14ac:dyDescent="0.3">
      <c r="G79" s="22"/>
      <c r="H79" s="22"/>
    </row>
    <row r="83" spans="13:20" x14ac:dyDescent="0.3">
      <c r="T83" s="22"/>
    </row>
    <row r="84" spans="13:20" x14ac:dyDescent="0.3">
      <c r="M84" s="22"/>
      <c r="N84" s="22"/>
      <c r="T84" s="22"/>
    </row>
    <row r="85" spans="13:20" x14ac:dyDescent="0.3">
      <c r="T85" s="22"/>
    </row>
    <row r="86" spans="13:20" x14ac:dyDescent="0.3">
      <c r="M86" s="22"/>
      <c r="N86" s="22"/>
      <c r="O86" s="22"/>
      <c r="P86" s="22"/>
      <c r="Q86" s="22"/>
    </row>
  </sheetData>
  <mergeCells count="29">
    <mergeCell ref="C71:F71"/>
    <mergeCell ref="G71:J71"/>
    <mergeCell ref="K71:N71"/>
    <mergeCell ref="O71:R71"/>
    <mergeCell ref="C62:F62"/>
    <mergeCell ref="G62:J62"/>
    <mergeCell ref="K62:N62"/>
    <mergeCell ref="O62:R62"/>
    <mergeCell ref="C25:F25"/>
    <mergeCell ref="G25:J25"/>
    <mergeCell ref="K25:N25"/>
    <mergeCell ref="O25:R25"/>
    <mergeCell ref="C52:F52"/>
    <mergeCell ref="G52:J52"/>
    <mergeCell ref="K52:N52"/>
    <mergeCell ref="O52:R52"/>
    <mergeCell ref="C34:F34"/>
    <mergeCell ref="G34:J34"/>
    <mergeCell ref="K34:N34"/>
    <mergeCell ref="O34:R34"/>
    <mergeCell ref="C43:F43"/>
    <mergeCell ref="G43:J43"/>
    <mergeCell ref="K43:N43"/>
    <mergeCell ref="O43:R43"/>
    <mergeCell ref="B1:Q4"/>
    <mergeCell ref="C15:F15"/>
    <mergeCell ref="G15:J15"/>
    <mergeCell ref="K15:N15"/>
    <mergeCell ref="O15:R1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52"/>
  <sheetViews>
    <sheetView topLeftCell="B1" workbookViewId="0">
      <selection activeCell="B1" sqref="B1:Q2"/>
    </sheetView>
  </sheetViews>
  <sheetFormatPr defaultColWidth="9" defaultRowHeight="13.9" x14ac:dyDescent="0.3"/>
  <cols>
    <col min="1" max="1" width="16.3984375" style="3" customWidth="1"/>
    <col min="2" max="16384" width="9" style="3"/>
  </cols>
  <sheetData>
    <row r="1" spans="1:18" x14ac:dyDescent="0.3">
      <c r="B1" s="51" t="s">
        <v>158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</row>
    <row r="2" spans="1:18" ht="52.15" customHeight="1" x14ac:dyDescent="0.3"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</row>
    <row r="3" spans="1:18" ht="16.149999999999999" x14ac:dyDescent="0.3">
      <c r="A3" s="7" t="s">
        <v>67</v>
      </c>
      <c r="B3" s="1"/>
      <c r="C3" s="40" t="s">
        <v>31</v>
      </c>
      <c r="D3" s="41"/>
      <c r="E3" s="41"/>
      <c r="F3" s="42"/>
      <c r="G3" s="40" t="s">
        <v>32</v>
      </c>
      <c r="H3" s="41"/>
      <c r="I3" s="41"/>
      <c r="J3" s="42"/>
      <c r="K3" s="40" t="s">
        <v>33</v>
      </c>
      <c r="L3" s="41"/>
      <c r="M3" s="41"/>
      <c r="N3" s="42"/>
      <c r="O3" s="40" t="s">
        <v>34</v>
      </c>
      <c r="P3" s="41"/>
      <c r="Q3" s="41"/>
      <c r="R3" s="42"/>
    </row>
    <row r="4" spans="1:18" x14ac:dyDescent="0.3">
      <c r="B4" s="1"/>
      <c r="C4" s="1" t="s">
        <v>87</v>
      </c>
      <c r="D4" s="1" t="s">
        <v>111</v>
      </c>
      <c r="E4" s="1" t="s">
        <v>112</v>
      </c>
      <c r="F4" s="1" t="s">
        <v>113</v>
      </c>
      <c r="G4" s="1" t="s">
        <v>87</v>
      </c>
      <c r="H4" s="1" t="s">
        <v>111</v>
      </c>
      <c r="I4" s="1" t="s">
        <v>112</v>
      </c>
      <c r="J4" s="1" t="s">
        <v>113</v>
      </c>
      <c r="K4" s="1" t="s">
        <v>87</v>
      </c>
      <c r="L4" s="1" t="s">
        <v>111</v>
      </c>
      <c r="M4" s="1" t="s">
        <v>112</v>
      </c>
      <c r="N4" s="1" t="s">
        <v>113</v>
      </c>
      <c r="O4" s="1" t="s">
        <v>87</v>
      </c>
      <c r="P4" s="1" t="s">
        <v>111</v>
      </c>
      <c r="Q4" s="1" t="s">
        <v>112</v>
      </c>
      <c r="R4" s="1" t="s">
        <v>113</v>
      </c>
    </row>
    <row r="5" spans="1:18" x14ac:dyDescent="0.3">
      <c r="B5" s="5" t="s">
        <v>40</v>
      </c>
      <c r="C5" s="5">
        <v>18.29</v>
      </c>
      <c r="D5" s="5">
        <v>18.29</v>
      </c>
      <c r="E5" s="5">
        <v>18.41</v>
      </c>
      <c r="F5" s="25">
        <f>AVERAGE(C5:E5)</f>
        <v>18.329999999999998</v>
      </c>
      <c r="G5" s="1">
        <v>18.399999999999999</v>
      </c>
      <c r="H5" s="1">
        <v>18.87</v>
      </c>
      <c r="I5" s="1">
        <v>18.73</v>
      </c>
      <c r="J5" s="2">
        <f>AVERAGE(G5:I5)</f>
        <v>18.666666666666668</v>
      </c>
      <c r="K5" s="1">
        <v>18.05</v>
      </c>
      <c r="L5" s="1">
        <v>18.72</v>
      </c>
      <c r="M5" s="1">
        <v>18.71</v>
      </c>
      <c r="N5" s="2">
        <f>AVERAGE(K5:M5)</f>
        <v>18.493333333333332</v>
      </c>
      <c r="O5" s="1">
        <v>17.91</v>
      </c>
      <c r="P5" s="1">
        <v>18.29</v>
      </c>
      <c r="Q5" s="1">
        <v>18.350000000000001</v>
      </c>
      <c r="R5" s="2">
        <f>AVERAGE(O5:Q5)</f>
        <v>18.183333333333334</v>
      </c>
    </row>
    <row r="6" spans="1:18" x14ac:dyDescent="0.3">
      <c r="B6" s="5" t="s">
        <v>27</v>
      </c>
      <c r="C6" s="5">
        <v>32.17</v>
      </c>
      <c r="D6" s="5">
        <v>32.44</v>
      </c>
      <c r="E6" s="5">
        <v>32.67</v>
      </c>
      <c r="F6" s="25">
        <f t="shared" ref="F6:F8" si="0">AVERAGE(C6:E6)</f>
        <v>32.426666666666669</v>
      </c>
      <c r="G6" s="1">
        <v>32.99</v>
      </c>
      <c r="H6" s="1">
        <v>32.56</v>
      </c>
      <c r="I6" s="1">
        <v>32.79</v>
      </c>
      <c r="J6" s="2">
        <f t="shared" ref="J6:J8" si="1">AVERAGE(G6:I6)</f>
        <v>32.78</v>
      </c>
      <c r="K6" s="1">
        <v>32.799999999999997</v>
      </c>
      <c r="L6" s="1">
        <v>32.770000000000003</v>
      </c>
      <c r="M6" s="1">
        <v>32.85</v>
      </c>
      <c r="N6" s="2">
        <f t="shared" ref="N6:N8" si="2">AVERAGE(K6:M6)</f>
        <v>32.806666666666665</v>
      </c>
      <c r="O6" s="1">
        <v>33.42</v>
      </c>
      <c r="P6" s="1">
        <v>33.97</v>
      </c>
      <c r="Q6" s="1">
        <v>33.78</v>
      </c>
      <c r="R6" s="2">
        <f t="shared" ref="R6:R8" si="3">AVERAGE(O6:Q6)</f>
        <v>33.723333333333336</v>
      </c>
    </row>
    <row r="7" spans="1:18" x14ac:dyDescent="0.3">
      <c r="B7" s="5" t="s">
        <v>28</v>
      </c>
      <c r="C7" s="5">
        <v>31.81</v>
      </c>
      <c r="D7" s="5">
        <v>31.97</v>
      </c>
      <c r="E7" s="5">
        <v>32.33</v>
      </c>
      <c r="F7" s="25">
        <f t="shared" si="0"/>
        <v>32.036666666666669</v>
      </c>
      <c r="G7" s="1">
        <v>31.78</v>
      </c>
      <c r="H7" s="1">
        <v>32.049999999999997</v>
      </c>
      <c r="I7" s="1">
        <v>32.130000000000003</v>
      </c>
      <c r="J7" s="2">
        <f t="shared" si="1"/>
        <v>31.986666666666668</v>
      </c>
      <c r="K7" s="1">
        <v>32.409999999999997</v>
      </c>
      <c r="L7" s="1">
        <v>32.42</v>
      </c>
      <c r="M7" s="1">
        <v>32.53</v>
      </c>
      <c r="N7" s="2">
        <f t="shared" si="2"/>
        <v>32.453333333333333</v>
      </c>
      <c r="O7" s="1">
        <v>33.67</v>
      </c>
      <c r="P7" s="1">
        <v>33.229999999999997</v>
      </c>
      <c r="Q7" s="1">
        <v>33.49</v>
      </c>
      <c r="R7" s="2">
        <f t="shared" si="3"/>
        <v>33.463333333333338</v>
      </c>
    </row>
    <row r="8" spans="1:18" x14ac:dyDescent="0.3">
      <c r="B8" s="5" t="s">
        <v>29</v>
      </c>
      <c r="C8" s="5">
        <v>30.2</v>
      </c>
      <c r="D8" s="5">
        <v>30.45</v>
      </c>
      <c r="E8" s="5">
        <v>30.76</v>
      </c>
      <c r="F8" s="25">
        <f t="shared" si="0"/>
        <v>30.47</v>
      </c>
      <c r="G8" s="1">
        <v>30.08</v>
      </c>
      <c r="H8" s="1">
        <v>30.18</v>
      </c>
      <c r="I8" s="1">
        <v>30.35</v>
      </c>
      <c r="J8" s="2">
        <f t="shared" si="1"/>
        <v>30.203333333333333</v>
      </c>
      <c r="K8" s="1">
        <v>30.55</v>
      </c>
      <c r="L8" s="1">
        <v>30.99</v>
      </c>
      <c r="M8" s="1">
        <v>31.2</v>
      </c>
      <c r="N8" s="2">
        <f t="shared" si="2"/>
        <v>30.91333333333333</v>
      </c>
      <c r="O8" s="1">
        <v>29.93</v>
      </c>
      <c r="P8" s="1">
        <v>30.11</v>
      </c>
      <c r="Q8" s="1">
        <v>30.07</v>
      </c>
      <c r="R8" s="2">
        <f t="shared" si="3"/>
        <v>30.036666666666665</v>
      </c>
    </row>
    <row r="9" spans="1:18" x14ac:dyDescent="0.3">
      <c r="B9" s="22"/>
      <c r="C9" s="22"/>
      <c r="D9" s="22"/>
      <c r="E9" s="22"/>
      <c r="F9" s="22"/>
    </row>
    <row r="10" spans="1:18" ht="16.149999999999999" x14ac:dyDescent="0.3">
      <c r="A10" s="7" t="s">
        <v>68</v>
      </c>
      <c r="B10" s="1"/>
      <c r="C10" s="40" t="s">
        <v>114</v>
      </c>
      <c r="D10" s="41"/>
      <c r="E10" s="41"/>
      <c r="F10" s="42"/>
      <c r="G10" s="40" t="s">
        <v>104</v>
      </c>
      <c r="H10" s="41"/>
      <c r="I10" s="41"/>
      <c r="J10" s="42"/>
      <c r="K10" s="40" t="s">
        <v>105</v>
      </c>
      <c r="L10" s="41"/>
      <c r="M10" s="41"/>
      <c r="N10" s="42"/>
      <c r="O10" s="40" t="s">
        <v>106</v>
      </c>
      <c r="P10" s="41"/>
      <c r="Q10" s="41"/>
      <c r="R10" s="42"/>
    </row>
    <row r="11" spans="1:18" x14ac:dyDescent="0.3">
      <c r="B11" s="1"/>
      <c r="C11" s="1" t="s">
        <v>87</v>
      </c>
      <c r="D11" s="1" t="s">
        <v>111</v>
      </c>
      <c r="E11" s="1" t="s">
        <v>112</v>
      </c>
      <c r="F11" s="1" t="s">
        <v>113</v>
      </c>
      <c r="G11" s="1" t="s">
        <v>87</v>
      </c>
      <c r="H11" s="1" t="s">
        <v>111</v>
      </c>
      <c r="I11" s="1" t="s">
        <v>112</v>
      </c>
      <c r="J11" s="1" t="s">
        <v>113</v>
      </c>
      <c r="K11" s="1" t="s">
        <v>87</v>
      </c>
      <c r="L11" s="1" t="s">
        <v>111</v>
      </c>
      <c r="M11" s="1" t="s">
        <v>112</v>
      </c>
      <c r="N11" s="1" t="s">
        <v>113</v>
      </c>
      <c r="O11" s="1" t="s">
        <v>87</v>
      </c>
      <c r="P11" s="1" t="s">
        <v>111</v>
      </c>
      <c r="Q11" s="1" t="s">
        <v>112</v>
      </c>
      <c r="R11" s="1" t="s">
        <v>113</v>
      </c>
    </row>
    <row r="12" spans="1:18" x14ac:dyDescent="0.3">
      <c r="B12" s="5" t="s">
        <v>40</v>
      </c>
      <c r="C12" s="5">
        <v>17.829999999999998</v>
      </c>
      <c r="D12" s="5">
        <v>18.28</v>
      </c>
      <c r="E12" s="5">
        <v>18.53</v>
      </c>
      <c r="F12" s="2">
        <f>AVERAGE(C12:E12)</f>
        <v>18.213333333333335</v>
      </c>
      <c r="G12" s="5">
        <v>18.21</v>
      </c>
      <c r="H12" s="5">
        <v>18.170000000000002</v>
      </c>
      <c r="I12" s="5">
        <v>17.649999999999999</v>
      </c>
      <c r="J12" s="2">
        <f>AVERAGE(G12:I12)</f>
        <v>18.010000000000002</v>
      </c>
      <c r="K12" s="5">
        <v>18.32</v>
      </c>
      <c r="L12" s="5">
        <v>18.11</v>
      </c>
      <c r="M12" s="5">
        <v>18.28</v>
      </c>
      <c r="N12" s="2">
        <f>AVERAGE(K12:M12)</f>
        <v>18.236666666666668</v>
      </c>
      <c r="O12" s="5">
        <v>17.89</v>
      </c>
      <c r="P12" s="5">
        <v>18.32</v>
      </c>
      <c r="Q12" s="5">
        <v>18.260000000000002</v>
      </c>
      <c r="R12" s="2">
        <f>AVERAGE(O12:Q12)</f>
        <v>18.156666666666666</v>
      </c>
    </row>
    <row r="13" spans="1:18" x14ac:dyDescent="0.3">
      <c r="B13" s="5" t="s">
        <v>27</v>
      </c>
      <c r="C13" s="5">
        <v>29.86</v>
      </c>
      <c r="D13" s="5">
        <v>30.250000000000004</v>
      </c>
      <c r="E13" s="5">
        <v>30.48</v>
      </c>
      <c r="F13" s="2">
        <f t="shared" ref="F13:F15" si="4">AVERAGE(C13:E13)</f>
        <v>30.196666666666669</v>
      </c>
      <c r="G13" s="5">
        <v>30.880000000000003</v>
      </c>
      <c r="H13" s="5">
        <v>30.29</v>
      </c>
      <c r="I13" s="5">
        <v>30.179999999999996</v>
      </c>
      <c r="J13" s="2">
        <f t="shared" ref="J13:J15" si="5">AVERAGE(G13:I13)</f>
        <v>30.45</v>
      </c>
      <c r="K13" s="5">
        <v>32.24</v>
      </c>
      <c r="L13" s="5">
        <v>31.299999999999997</v>
      </c>
      <c r="M13" s="5">
        <v>30.9</v>
      </c>
      <c r="N13" s="2">
        <f t="shared" ref="N13:N15" si="6">AVERAGE(K13:M13)</f>
        <v>31.48</v>
      </c>
      <c r="O13" s="5">
        <v>30.83</v>
      </c>
      <c r="P13" s="5">
        <v>32.33</v>
      </c>
      <c r="Q13" s="5">
        <v>32.99</v>
      </c>
      <c r="R13" s="2">
        <f t="shared" ref="R13:R15" si="7">AVERAGE(O13:Q13)</f>
        <v>32.050000000000004</v>
      </c>
    </row>
    <row r="14" spans="1:18" x14ac:dyDescent="0.3">
      <c r="B14" s="5" t="s">
        <v>28</v>
      </c>
      <c r="C14" s="5">
        <v>29.589999999999996</v>
      </c>
      <c r="D14" s="5">
        <v>29.99</v>
      </c>
      <c r="E14" s="5">
        <v>29.39</v>
      </c>
      <c r="F14" s="2">
        <f t="shared" si="4"/>
        <v>29.656666666666666</v>
      </c>
      <c r="G14" s="5">
        <v>31.840000000000003</v>
      </c>
      <c r="H14" s="5">
        <v>31.760000000000005</v>
      </c>
      <c r="I14" s="5">
        <v>30.969999999999995</v>
      </c>
      <c r="J14" s="2">
        <f t="shared" si="5"/>
        <v>31.523333333333337</v>
      </c>
      <c r="K14" s="5">
        <v>32.22</v>
      </c>
      <c r="L14" s="5">
        <v>32.909999999999997</v>
      </c>
      <c r="M14" s="5">
        <v>32.36</v>
      </c>
      <c r="N14" s="2">
        <f t="shared" si="6"/>
        <v>32.496666666666663</v>
      </c>
      <c r="O14" s="5">
        <v>31.66</v>
      </c>
      <c r="P14" s="5">
        <v>32.379999999999995</v>
      </c>
      <c r="Q14" s="5">
        <v>31.549999999999997</v>
      </c>
      <c r="R14" s="2">
        <f t="shared" si="7"/>
        <v>31.86333333333333</v>
      </c>
    </row>
    <row r="15" spans="1:18" x14ac:dyDescent="0.3">
      <c r="B15" s="5" t="s">
        <v>29</v>
      </c>
      <c r="C15" s="5">
        <v>26.81</v>
      </c>
      <c r="D15" s="5">
        <v>26.92</v>
      </c>
      <c r="E15" s="5">
        <v>26.18</v>
      </c>
      <c r="F15" s="2">
        <f t="shared" si="4"/>
        <v>26.636666666666667</v>
      </c>
      <c r="G15" s="5">
        <v>26.1</v>
      </c>
      <c r="H15" s="5">
        <v>25.490000000000002</v>
      </c>
      <c r="I15" s="5">
        <v>25.09</v>
      </c>
      <c r="J15" s="2">
        <f t="shared" si="5"/>
        <v>25.560000000000002</v>
      </c>
      <c r="K15" s="5">
        <v>26.24</v>
      </c>
      <c r="L15" s="5">
        <v>25.82</v>
      </c>
      <c r="M15" s="5">
        <v>26.310000000000002</v>
      </c>
      <c r="N15" s="2">
        <f t="shared" si="6"/>
        <v>26.123333333333335</v>
      </c>
      <c r="O15" s="5">
        <v>25.09</v>
      </c>
      <c r="P15" s="5">
        <v>25.64</v>
      </c>
      <c r="Q15" s="5">
        <v>25.18</v>
      </c>
      <c r="R15" s="2">
        <f t="shared" si="7"/>
        <v>25.303333333333331</v>
      </c>
    </row>
    <row r="16" spans="1:18" x14ac:dyDescent="0.3">
      <c r="B16" s="22"/>
      <c r="C16" s="22"/>
      <c r="D16" s="22"/>
      <c r="E16" s="22"/>
      <c r="F16" s="22"/>
    </row>
    <row r="17" spans="1:18" ht="16.149999999999999" x14ac:dyDescent="0.3">
      <c r="A17" s="13" t="s">
        <v>76</v>
      </c>
      <c r="B17" s="1"/>
      <c r="C17" s="40" t="s">
        <v>31</v>
      </c>
      <c r="D17" s="41"/>
      <c r="E17" s="41"/>
      <c r="F17" s="42"/>
      <c r="G17" s="40" t="s">
        <v>32</v>
      </c>
      <c r="H17" s="41"/>
      <c r="I17" s="41"/>
      <c r="J17" s="42"/>
      <c r="K17" s="40" t="s">
        <v>33</v>
      </c>
      <c r="L17" s="41"/>
      <c r="M17" s="41"/>
      <c r="N17" s="42"/>
      <c r="O17" s="40" t="s">
        <v>102</v>
      </c>
      <c r="P17" s="41"/>
      <c r="Q17" s="41"/>
      <c r="R17" s="42"/>
    </row>
    <row r="18" spans="1:18" x14ac:dyDescent="0.3">
      <c r="B18" s="1"/>
      <c r="C18" s="1" t="s">
        <v>93</v>
      </c>
      <c r="D18" s="1" t="s">
        <v>94</v>
      </c>
      <c r="E18" s="1" t="s">
        <v>95</v>
      </c>
      <c r="F18" s="1" t="s">
        <v>97</v>
      </c>
      <c r="G18" s="1" t="s">
        <v>93</v>
      </c>
      <c r="H18" s="1" t="s">
        <v>96</v>
      </c>
      <c r="I18" s="1" t="s">
        <v>95</v>
      </c>
      <c r="J18" s="1" t="s">
        <v>97</v>
      </c>
      <c r="K18" s="1" t="s">
        <v>93</v>
      </c>
      <c r="L18" s="1" t="s">
        <v>96</v>
      </c>
      <c r="M18" s="1" t="s">
        <v>95</v>
      </c>
      <c r="N18" s="1" t="s">
        <v>97</v>
      </c>
      <c r="O18" s="1" t="s">
        <v>93</v>
      </c>
      <c r="P18" s="1" t="s">
        <v>96</v>
      </c>
      <c r="Q18" s="1" t="s">
        <v>95</v>
      </c>
      <c r="R18" s="1" t="s">
        <v>97</v>
      </c>
    </row>
    <row r="19" spans="1:18" x14ac:dyDescent="0.3">
      <c r="B19" s="5" t="s">
        <v>27</v>
      </c>
      <c r="C19" s="5">
        <f>C6-18.33</f>
        <v>13.840000000000003</v>
      </c>
      <c r="D19" s="5">
        <f t="shared" ref="D19:E19" si="8">D6-18.33</f>
        <v>14.11</v>
      </c>
      <c r="E19" s="5">
        <f t="shared" si="8"/>
        <v>14.340000000000003</v>
      </c>
      <c r="F19" s="5">
        <f>AVERAGE(C19:E19)</f>
        <v>14.096666666666669</v>
      </c>
      <c r="G19" s="1">
        <f>G6-18.67</f>
        <v>14.32</v>
      </c>
      <c r="H19" s="1">
        <f t="shared" ref="H19:I19" si="9">H6-18.67</f>
        <v>13.89</v>
      </c>
      <c r="I19" s="1">
        <f t="shared" si="9"/>
        <v>14.119999999999997</v>
      </c>
      <c r="J19" s="5">
        <f>AVERAGE(G19:I19)</f>
        <v>14.11</v>
      </c>
      <c r="K19" s="1">
        <f>K6-18.49</f>
        <v>14.309999999999999</v>
      </c>
      <c r="L19" s="1">
        <f t="shared" ref="L19:M19" si="10">L6-18.49</f>
        <v>14.280000000000005</v>
      </c>
      <c r="M19" s="1">
        <f t="shared" si="10"/>
        <v>14.360000000000003</v>
      </c>
      <c r="N19" s="5">
        <f>AVERAGE(K19:M19)</f>
        <v>14.316666666666668</v>
      </c>
      <c r="O19" s="1">
        <f>O6-18.18</f>
        <v>15.240000000000002</v>
      </c>
      <c r="P19" s="1">
        <f t="shared" ref="P19:Q19" si="11">P6-18.18</f>
        <v>15.79</v>
      </c>
      <c r="Q19" s="1">
        <f t="shared" si="11"/>
        <v>15.600000000000001</v>
      </c>
      <c r="R19" s="5">
        <f>AVERAGE(O19:Q19)</f>
        <v>15.543333333333335</v>
      </c>
    </row>
    <row r="20" spans="1:18" x14ac:dyDescent="0.3">
      <c r="B20" s="5" t="s">
        <v>28</v>
      </c>
      <c r="C20" s="5">
        <f t="shared" ref="C20:E20" si="12">C7-18.33</f>
        <v>13.48</v>
      </c>
      <c r="D20" s="5">
        <f t="shared" si="12"/>
        <v>13.64</v>
      </c>
      <c r="E20" s="5">
        <f t="shared" si="12"/>
        <v>14</v>
      </c>
      <c r="F20" s="5">
        <f t="shared" ref="F20:F21" si="13">AVERAGE(C20:E20)</f>
        <v>13.706666666666669</v>
      </c>
      <c r="G20" s="1">
        <f t="shared" ref="G20:I20" si="14">G7-18.67</f>
        <v>13.11</v>
      </c>
      <c r="H20" s="1">
        <f t="shared" si="14"/>
        <v>13.379999999999995</v>
      </c>
      <c r="I20" s="1">
        <f t="shared" si="14"/>
        <v>13.46</v>
      </c>
      <c r="J20" s="5">
        <f t="shared" ref="J20:J21" si="15">AVERAGE(G20:I20)</f>
        <v>13.316666666666665</v>
      </c>
      <c r="K20" s="1">
        <f t="shared" ref="K20:M20" si="16">K7-18.49</f>
        <v>13.919999999999998</v>
      </c>
      <c r="L20" s="1">
        <f t="shared" si="16"/>
        <v>13.930000000000003</v>
      </c>
      <c r="M20" s="1">
        <f t="shared" si="16"/>
        <v>14.040000000000003</v>
      </c>
      <c r="N20" s="5">
        <f t="shared" ref="N20:N21" si="17">AVERAGE(K20:M20)</f>
        <v>13.963333333333333</v>
      </c>
      <c r="O20" s="1">
        <f t="shared" ref="O20:Q20" si="18">O7-18.18</f>
        <v>15.490000000000002</v>
      </c>
      <c r="P20" s="1">
        <f t="shared" si="18"/>
        <v>15.049999999999997</v>
      </c>
      <c r="Q20" s="1">
        <f t="shared" si="18"/>
        <v>15.310000000000002</v>
      </c>
      <c r="R20" s="5">
        <f t="shared" ref="R20:R21" si="19">AVERAGE(O20:Q20)</f>
        <v>15.283333333333333</v>
      </c>
    </row>
    <row r="21" spans="1:18" x14ac:dyDescent="0.3">
      <c r="B21" s="5" t="s">
        <v>29</v>
      </c>
      <c r="C21" s="5">
        <f t="shared" ref="C21:E21" si="20">C8-18.33</f>
        <v>11.870000000000001</v>
      </c>
      <c r="D21" s="5">
        <f t="shared" si="20"/>
        <v>12.120000000000001</v>
      </c>
      <c r="E21" s="5">
        <f t="shared" si="20"/>
        <v>12.430000000000003</v>
      </c>
      <c r="F21" s="5">
        <f t="shared" si="13"/>
        <v>12.14</v>
      </c>
      <c r="G21" s="1">
        <f t="shared" ref="G21:I21" si="21">G8-18.67</f>
        <v>11.409999999999997</v>
      </c>
      <c r="H21" s="1">
        <f t="shared" si="21"/>
        <v>11.509999999999998</v>
      </c>
      <c r="I21" s="1">
        <f t="shared" si="21"/>
        <v>11.68</v>
      </c>
      <c r="J21" s="5">
        <f t="shared" si="15"/>
        <v>11.533333333333331</v>
      </c>
      <c r="K21" s="1">
        <f t="shared" ref="K21:M21" si="22">K8-18.49</f>
        <v>12.060000000000002</v>
      </c>
      <c r="L21" s="1">
        <f t="shared" si="22"/>
        <v>12.5</v>
      </c>
      <c r="M21" s="1">
        <f t="shared" si="22"/>
        <v>12.71</v>
      </c>
      <c r="N21" s="5">
        <f t="shared" si="17"/>
        <v>12.423333333333334</v>
      </c>
      <c r="O21" s="1">
        <f t="shared" ref="O21:Q21" si="23">O8-18.18</f>
        <v>11.75</v>
      </c>
      <c r="P21" s="1">
        <f t="shared" si="23"/>
        <v>11.93</v>
      </c>
      <c r="Q21" s="1">
        <f t="shared" si="23"/>
        <v>11.89</v>
      </c>
      <c r="R21" s="5">
        <f t="shared" si="19"/>
        <v>11.856666666666667</v>
      </c>
    </row>
    <row r="23" spans="1:18" ht="16.149999999999999" x14ac:dyDescent="0.3">
      <c r="A23" s="13" t="s">
        <v>92</v>
      </c>
      <c r="B23" s="1"/>
      <c r="C23" s="40" t="s">
        <v>103</v>
      </c>
      <c r="D23" s="41"/>
      <c r="E23" s="41"/>
      <c r="F23" s="42"/>
      <c r="G23" s="40" t="s">
        <v>104</v>
      </c>
      <c r="H23" s="41"/>
      <c r="I23" s="41"/>
      <c r="J23" s="42"/>
      <c r="K23" s="40" t="s">
        <v>105</v>
      </c>
      <c r="L23" s="41"/>
      <c r="M23" s="41"/>
      <c r="N23" s="42"/>
      <c r="O23" s="40" t="s">
        <v>106</v>
      </c>
      <c r="P23" s="41"/>
      <c r="Q23" s="41"/>
      <c r="R23" s="42"/>
    </row>
    <row r="24" spans="1:18" x14ac:dyDescent="0.3">
      <c r="B24" s="1"/>
      <c r="C24" s="1" t="s">
        <v>93</v>
      </c>
      <c r="D24" s="1" t="s">
        <v>94</v>
      </c>
      <c r="E24" s="1" t="s">
        <v>95</v>
      </c>
      <c r="F24" s="1" t="s">
        <v>97</v>
      </c>
      <c r="G24" s="1" t="s">
        <v>93</v>
      </c>
      <c r="H24" s="1" t="s">
        <v>96</v>
      </c>
      <c r="I24" s="1" t="s">
        <v>95</v>
      </c>
      <c r="J24" s="1" t="s">
        <v>97</v>
      </c>
      <c r="K24" s="1" t="s">
        <v>93</v>
      </c>
      <c r="L24" s="1" t="s">
        <v>96</v>
      </c>
      <c r="M24" s="1" t="s">
        <v>95</v>
      </c>
      <c r="N24" s="1" t="s">
        <v>97</v>
      </c>
      <c r="O24" s="1" t="s">
        <v>93</v>
      </c>
      <c r="P24" s="1" t="s">
        <v>96</v>
      </c>
      <c r="Q24" s="1" t="s">
        <v>95</v>
      </c>
      <c r="R24" s="1" t="s">
        <v>97</v>
      </c>
    </row>
    <row r="25" spans="1:18" x14ac:dyDescent="0.3">
      <c r="B25" s="5" t="s">
        <v>27</v>
      </c>
      <c r="C25" s="5">
        <f>C13-18.21</f>
        <v>11.649999999999999</v>
      </c>
      <c r="D25" s="5">
        <f t="shared" ref="D25:E25" si="24">D13-18.21</f>
        <v>12.040000000000003</v>
      </c>
      <c r="E25" s="5">
        <f t="shared" si="24"/>
        <v>12.27</v>
      </c>
      <c r="F25" s="5"/>
      <c r="G25" s="1">
        <f>G13-18.01</f>
        <v>12.870000000000001</v>
      </c>
      <c r="H25" s="1">
        <f t="shared" ref="H25:I25" si="25">H13-18.01</f>
        <v>12.279999999999998</v>
      </c>
      <c r="I25" s="1">
        <f t="shared" si="25"/>
        <v>12.169999999999995</v>
      </c>
      <c r="J25" s="5"/>
      <c r="K25" s="1">
        <f>K13-18.24</f>
        <v>14.000000000000004</v>
      </c>
      <c r="L25" s="1">
        <f t="shared" ref="L25:M25" si="26">L13-18.24</f>
        <v>13.059999999999999</v>
      </c>
      <c r="M25" s="1">
        <f t="shared" si="26"/>
        <v>12.66</v>
      </c>
      <c r="N25" s="5"/>
      <c r="O25" s="1">
        <f>O13-18.16</f>
        <v>12.669999999999998</v>
      </c>
      <c r="P25" s="1">
        <f t="shared" ref="P25:Q25" si="27">P13-18.16</f>
        <v>14.169999999999998</v>
      </c>
      <c r="Q25" s="1">
        <f t="shared" si="27"/>
        <v>14.830000000000002</v>
      </c>
      <c r="R25" s="5"/>
    </row>
    <row r="26" spans="1:18" x14ac:dyDescent="0.3">
      <c r="B26" s="5" t="s">
        <v>28</v>
      </c>
      <c r="C26" s="5">
        <f t="shared" ref="C26:E26" si="28">C14-18.21</f>
        <v>11.379999999999995</v>
      </c>
      <c r="D26" s="5">
        <f t="shared" si="28"/>
        <v>11.779999999999998</v>
      </c>
      <c r="E26" s="5">
        <f t="shared" si="28"/>
        <v>11.18</v>
      </c>
      <c r="F26" s="5"/>
      <c r="G26" s="1">
        <f t="shared" ref="G26:I26" si="29">G14-18.01</f>
        <v>13.830000000000002</v>
      </c>
      <c r="H26" s="1">
        <f t="shared" si="29"/>
        <v>13.750000000000004</v>
      </c>
      <c r="I26" s="1">
        <f t="shared" si="29"/>
        <v>12.959999999999994</v>
      </c>
      <c r="J26" s="5"/>
      <c r="K26" s="1">
        <f t="shared" ref="K26:M26" si="30">K14-18.24</f>
        <v>13.98</v>
      </c>
      <c r="L26" s="1">
        <f t="shared" si="30"/>
        <v>14.669999999999998</v>
      </c>
      <c r="M26" s="1">
        <f t="shared" si="30"/>
        <v>14.120000000000001</v>
      </c>
      <c r="N26" s="5"/>
      <c r="O26" s="1">
        <f t="shared" ref="O26:Q26" si="31">O14-18.16</f>
        <v>13.5</v>
      </c>
      <c r="P26" s="1">
        <f t="shared" si="31"/>
        <v>14.219999999999995</v>
      </c>
      <c r="Q26" s="1">
        <f t="shared" si="31"/>
        <v>13.389999999999997</v>
      </c>
      <c r="R26" s="5"/>
    </row>
    <row r="27" spans="1:18" x14ac:dyDescent="0.3">
      <c r="B27" s="5" t="s">
        <v>29</v>
      </c>
      <c r="C27" s="5">
        <f t="shared" ref="C27:E27" si="32">C15-18.21</f>
        <v>8.5999999999999979</v>
      </c>
      <c r="D27" s="5">
        <f t="shared" si="32"/>
        <v>8.7100000000000009</v>
      </c>
      <c r="E27" s="5">
        <f t="shared" si="32"/>
        <v>7.9699999999999989</v>
      </c>
      <c r="F27" s="5"/>
      <c r="G27" s="1">
        <f t="shared" ref="G27:I27" si="33">G15-18.01</f>
        <v>8.09</v>
      </c>
      <c r="H27" s="1">
        <f t="shared" si="33"/>
        <v>7.48</v>
      </c>
      <c r="I27" s="1">
        <f t="shared" si="33"/>
        <v>7.0799999999999983</v>
      </c>
      <c r="J27" s="5"/>
      <c r="K27" s="1">
        <f t="shared" ref="K27:M27" si="34">K15-18.24</f>
        <v>8</v>
      </c>
      <c r="L27" s="1">
        <f t="shared" si="34"/>
        <v>7.5800000000000018</v>
      </c>
      <c r="M27" s="1">
        <f t="shared" si="34"/>
        <v>8.0700000000000038</v>
      </c>
      <c r="N27" s="5"/>
      <c r="O27" s="1">
        <f t="shared" ref="O27:Q27" si="35">O15-18.16</f>
        <v>6.93</v>
      </c>
      <c r="P27" s="1">
        <f t="shared" si="35"/>
        <v>7.48</v>
      </c>
      <c r="Q27" s="1">
        <f t="shared" si="35"/>
        <v>7.02</v>
      </c>
      <c r="R27" s="5"/>
    </row>
    <row r="29" spans="1:18" x14ac:dyDescent="0.3">
      <c r="B29" s="14"/>
      <c r="C29" s="36" t="s">
        <v>107</v>
      </c>
      <c r="D29" s="37"/>
      <c r="E29" s="37"/>
      <c r="F29" s="38"/>
      <c r="G29" s="43" t="s">
        <v>108</v>
      </c>
      <c r="H29" s="43"/>
      <c r="I29" s="43"/>
      <c r="J29" s="43"/>
      <c r="K29" s="36" t="s">
        <v>109</v>
      </c>
      <c r="L29" s="37"/>
      <c r="M29" s="37"/>
      <c r="N29" s="38"/>
      <c r="O29" s="43" t="s">
        <v>110</v>
      </c>
      <c r="P29" s="43"/>
      <c r="Q29" s="43"/>
      <c r="R29" s="43"/>
    </row>
    <row r="30" spans="1:18" ht="16.149999999999999" x14ac:dyDescent="0.3">
      <c r="A30" s="7" t="s">
        <v>80</v>
      </c>
      <c r="B30" s="1"/>
      <c r="C30" s="1" t="s">
        <v>93</v>
      </c>
      <c r="D30" s="1" t="s">
        <v>94</v>
      </c>
      <c r="E30" s="1" t="s">
        <v>95</v>
      </c>
      <c r="F30" s="1"/>
      <c r="G30" s="1" t="s">
        <v>93</v>
      </c>
      <c r="H30" s="1" t="s">
        <v>94</v>
      </c>
      <c r="I30" s="1" t="s">
        <v>95</v>
      </c>
      <c r="J30" s="1"/>
      <c r="K30" s="1" t="s">
        <v>93</v>
      </c>
      <c r="L30" s="1" t="s">
        <v>94</v>
      </c>
      <c r="M30" s="1" t="s">
        <v>95</v>
      </c>
      <c r="N30" s="1"/>
      <c r="O30" s="1" t="s">
        <v>93</v>
      </c>
      <c r="P30" s="1" t="s">
        <v>94</v>
      </c>
      <c r="Q30" s="1" t="s">
        <v>95</v>
      </c>
      <c r="R30" s="1"/>
    </row>
    <row r="31" spans="1:18" x14ac:dyDescent="0.3">
      <c r="B31" s="1" t="s">
        <v>26</v>
      </c>
      <c r="C31" s="1">
        <f>C25-F19</f>
        <v>-2.4466666666666708</v>
      </c>
      <c r="D31" s="1">
        <f>D25-F19</f>
        <v>-2.0566666666666666</v>
      </c>
      <c r="E31" s="1">
        <f>E25-F19</f>
        <v>-1.8266666666666698</v>
      </c>
      <c r="F31" s="1"/>
      <c r="G31" s="1">
        <f>G25-J19</f>
        <v>-1.2399999999999984</v>
      </c>
      <c r="H31" s="1">
        <f>H25-J19</f>
        <v>-1.8300000000000018</v>
      </c>
      <c r="I31" s="1">
        <f>I25-J19</f>
        <v>-1.9400000000000048</v>
      </c>
      <c r="J31" s="1"/>
      <c r="K31" s="1">
        <f>K25-N19</f>
        <v>-0.31666666666666465</v>
      </c>
      <c r="L31" s="1">
        <f>L25-N19</f>
        <v>-1.2566666666666695</v>
      </c>
      <c r="M31" s="1">
        <f>M25-N19</f>
        <v>-1.6566666666666681</v>
      </c>
      <c r="N31" s="1"/>
      <c r="O31" s="1">
        <f>O25-R19</f>
        <v>-2.8733333333333366</v>
      </c>
      <c r="P31" s="1">
        <f>P25-R19</f>
        <v>-1.3733333333333366</v>
      </c>
      <c r="Q31" s="1">
        <f>Q25-R19</f>
        <v>-0.71333333333333293</v>
      </c>
      <c r="R31" s="1"/>
    </row>
    <row r="32" spans="1:18" x14ac:dyDescent="0.3">
      <c r="B32" s="1" t="s">
        <v>28</v>
      </c>
      <c r="C32" s="1">
        <f t="shared" ref="C32:C33" si="36">C26-F20</f>
        <v>-2.3266666666666733</v>
      </c>
      <c r="D32" s="1">
        <f t="shared" ref="D32:D33" si="37">D26-F20</f>
        <v>-1.9266666666666712</v>
      </c>
      <c r="E32" s="1">
        <f t="shared" ref="E32:E33" si="38">E26-F20</f>
        <v>-2.5266666666666691</v>
      </c>
      <c r="F32" s="1"/>
      <c r="G32" s="1">
        <f t="shared" ref="G32:G33" si="39">G26-J20</f>
        <v>0.51333333333333719</v>
      </c>
      <c r="H32" s="1">
        <f t="shared" ref="H32:H33" si="40">H26-J20</f>
        <v>0.4333333333333389</v>
      </c>
      <c r="I32" s="1">
        <f t="shared" ref="I32:I33" si="41">I26-J20</f>
        <v>-0.35666666666667091</v>
      </c>
      <c r="J32" s="1"/>
      <c r="K32" s="1">
        <f t="shared" ref="K32:K33" si="42">K26-N20</f>
        <v>1.6666666666667496E-2</v>
      </c>
      <c r="L32" s="1">
        <f t="shared" ref="L32:L33" si="43">L26-N20</f>
        <v>0.70666666666666522</v>
      </c>
      <c r="M32" s="1">
        <f t="shared" ref="M32:M33" si="44">M26-N20</f>
        <v>0.15666666666666806</v>
      </c>
      <c r="N32" s="1"/>
      <c r="O32" s="1">
        <f t="shared" ref="O32:O33" si="45">O26-R20</f>
        <v>-1.7833333333333332</v>
      </c>
      <c r="P32" s="1">
        <f t="shared" ref="P32:P33" si="46">P26-R20</f>
        <v>-1.0633333333333379</v>
      </c>
      <c r="Q32" s="1">
        <f t="shared" ref="Q32:Q33" si="47">Q26-R20</f>
        <v>-1.8933333333333362</v>
      </c>
      <c r="R32" s="1"/>
    </row>
    <row r="33" spans="1:18" x14ac:dyDescent="0.3">
      <c r="B33" s="1" t="s">
        <v>29</v>
      </c>
      <c r="C33" s="1">
        <f t="shared" si="36"/>
        <v>-3.5400000000000027</v>
      </c>
      <c r="D33" s="1">
        <f t="shared" si="37"/>
        <v>-3.4299999999999997</v>
      </c>
      <c r="E33" s="1">
        <f t="shared" si="38"/>
        <v>-4.1700000000000017</v>
      </c>
      <c r="F33" s="1"/>
      <c r="G33" s="1">
        <f t="shared" si="39"/>
        <v>-3.4433333333333316</v>
      </c>
      <c r="H33" s="1">
        <f t="shared" si="40"/>
        <v>-4.053333333333331</v>
      </c>
      <c r="I33" s="1">
        <f t="shared" si="41"/>
        <v>-4.4533333333333331</v>
      </c>
      <c r="J33" s="1"/>
      <c r="K33" s="1">
        <f t="shared" si="42"/>
        <v>-4.4233333333333338</v>
      </c>
      <c r="L33" s="1">
        <f t="shared" si="43"/>
        <v>-4.8433333333333319</v>
      </c>
      <c r="M33" s="1">
        <f t="shared" si="44"/>
        <v>-4.3533333333333299</v>
      </c>
      <c r="N33" s="1"/>
      <c r="O33" s="1">
        <f t="shared" si="45"/>
        <v>-4.9266666666666676</v>
      </c>
      <c r="P33" s="1">
        <f t="shared" si="46"/>
        <v>-4.3766666666666669</v>
      </c>
      <c r="Q33" s="1">
        <f t="shared" si="47"/>
        <v>-4.8366666666666678</v>
      </c>
      <c r="R33" s="1"/>
    </row>
    <row r="35" spans="1:18" ht="15.4" x14ac:dyDescent="0.3">
      <c r="A35" s="7" t="s">
        <v>47</v>
      </c>
      <c r="B35" s="14"/>
      <c r="C35" s="36" t="s">
        <v>107</v>
      </c>
      <c r="D35" s="37"/>
      <c r="E35" s="37"/>
      <c r="F35" s="38"/>
      <c r="G35" s="43" t="s">
        <v>108</v>
      </c>
      <c r="H35" s="43"/>
      <c r="I35" s="43"/>
      <c r="J35" s="43"/>
      <c r="K35" s="36" t="s">
        <v>109</v>
      </c>
      <c r="L35" s="37"/>
      <c r="M35" s="37"/>
      <c r="N35" s="38"/>
      <c r="O35" s="43" t="s">
        <v>110</v>
      </c>
      <c r="P35" s="43"/>
      <c r="Q35" s="43"/>
      <c r="R35" s="43"/>
    </row>
    <row r="36" spans="1:18" x14ac:dyDescent="0.3">
      <c r="A36" s="7"/>
      <c r="B36" s="1"/>
      <c r="C36" s="1" t="s">
        <v>93</v>
      </c>
      <c r="D36" s="1" t="s">
        <v>94</v>
      </c>
      <c r="E36" s="1" t="s">
        <v>95</v>
      </c>
      <c r="F36" s="1"/>
      <c r="G36" s="1" t="s">
        <v>93</v>
      </c>
      <c r="H36" s="1" t="s">
        <v>94</v>
      </c>
      <c r="I36" s="1" t="s">
        <v>95</v>
      </c>
      <c r="J36" s="1"/>
      <c r="K36" s="1" t="s">
        <v>93</v>
      </c>
      <c r="L36" s="1" t="s">
        <v>94</v>
      </c>
      <c r="M36" s="1" t="s">
        <v>95</v>
      </c>
      <c r="N36" s="1"/>
      <c r="O36" s="1" t="s">
        <v>93</v>
      </c>
      <c r="P36" s="1" t="s">
        <v>94</v>
      </c>
      <c r="Q36" s="1" t="s">
        <v>95</v>
      </c>
      <c r="R36" s="1"/>
    </row>
    <row r="37" spans="1:18" x14ac:dyDescent="0.3">
      <c r="B37" s="1" t="s">
        <v>26</v>
      </c>
      <c r="C37" s="1">
        <f>2^(-C31)</f>
        <v>5.4515507079393224</v>
      </c>
      <c r="D37" s="1">
        <f t="shared" ref="D37:E37" si="48">2^(-D31)</f>
        <v>4.1602397355539109</v>
      </c>
      <c r="E37" s="1">
        <f t="shared" si="48"/>
        <v>3.5471655566527689</v>
      </c>
      <c r="F37" s="1"/>
      <c r="G37" s="1">
        <f>2^(-G31)</f>
        <v>2.3619853228590579</v>
      </c>
      <c r="H37" s="1">
        <f t="shared" ref="H37:I37" si="49">2^(-H31)</f>
        <v>3.5553707246662851</v>
      </c>
      <c r="I37" s="1">
        <f t="shared" si="49"/>
        <v>3.8370564773010698</v>
      </c>
      <c r="J37" s="1"/>
      <c r="K37" s="1">
        <f>2^(-K31)</f>
        <v>1.2454496223588212</v>
      </c>
      <c r="L37" s="1">
        <f t="shared" ref="L37:M37" si="50">2^(-L31)</f>
        <v>2.3894302703120434</v>
      </c>
      <c r="M37" s="1">
        <f t="shared" si="50"/>
        <v>3.1528721439169529</v>
      </c>
      <c r="N37" s="1"/>
      <c r="O37" s="1">
        <f>2^(-O31)</f>
        <v>7.327562322162005</v>
      </c>
      <c r="P37" s="1">
        <f t="shared" ref="P37:Q37" si="51">2^(-P31)</f>
        <v>2.5906845037838995</v>
      </c>
      <c r="Q37" s="1">
        <f t="shared" si="51"/>
        <v>1.6395879967805427</v>
      </c>
      <c r="R37" s="1"/>
    </row>
    <row r="38" spans="1:18" x14ac:dyDescent="0.3">
      <c r="B38" s="1" t="s">
        <v>28</v>
      </c>
      <c r="C38" s="1">
        <f t="shared" ref="C38:E38" si="52">2^(-C32)</f>
        <v>5.0164496382010677</v>
      </c>
      <c r="D38" s="1">
        <f t="shared" si="52"/>
        <v>3.8017579108432202</v>
      </c>
      <c r="E38" s="1">
        <f t="shared" si="52"/>
        <v>5.7623874473270211</v>
      </c>
      <c r="F38" s="1"/>
      <c r="G38" s="1">
        <f t="shared" ref="G38:I38" si="53">2^(-G32)</f>
        <v>0.70060183244363172</v>
      </c>
      <c r="H38" s="1">
        <f t="shared" si="53"/>
        <v>0.7405487761432793</v>
      </c>
      <c r="I38" s="1">
        <f t="shared" si="53"/>
        <v>1.2804639771506861</v>
      </c>
      <c r="J38" s="1"/>
      <c r="K38" s="1">
        <f t="shared" ref="K38:M38" si="54">2^(-K32)</f>
        <v>0.98851402035289571</v>
      </c>
      <c r="L38" s="1">
        <f t="shared" si="54"/>
        <v>0.61273422126456534</v>
      </c>
      <c r="M38" s="1">
        <f t="shared" si="54"/>
        <v>0.89709540876983029</v>
      </c>
      <c r="N38" s="1"/>
      <c r="O38" s="1">
        <f t="shared" ref="O38:Q38" si="55">2^(-O32)</f>
        <v>3.4422057489773197</v>
      </c>
      <c r="P38" s="1">
        <f t="shared" si="55"/>
        <v>2.089754305721748</v>
      </c>
      <c r="Q38" s="1">
        <f t="shared" si="55"/>
        <v>3.7149256401542012</v>
      </c>
      <c r="R38" s="1"/>
    </row>
    <row r="39" spans="1:18" x14ac:dyDescent="0.3">
      <c r="B39" s="1" t="s">
        <v>29</v>
      </c>
      <c r="C39" s="1">
        <f t="shared" ref="C39:E39" si="56">2^(-C33)</f>
        <v>11.631780138562506</v>
      </c>
      <c r="D39" s="1">
        <f t="shared" si="56"/>
        <v>10.77786861492552</v>
      </c>
      <c r="E39" s="1">
        <f t="shared" si="56"/>
        <v>18.000935755020965</v>
      </c>
      <c r="F39" s="1"/>
      <c r="G39" s="1">
        <f t="shared" ref="G39:I39" si="57">2^(-G33)</f>
        <v>10.877938982502787</v>
      </c>
      <c r="H39" s="1">
        <f t="shared" si="57"/>
        <v>16.602554546555929</v>
      </c>
      <c r="I39" s="1">
        <f t="shared" si="57"/>
        <v>21.907202063219064</v>
      </c>
      <c r="J39" s="1"/>
      <c r="K39" s="1">
        <f t="shared" ref="K39:M39" si="58">2^(-K33)</f>
        <v>21.456358364054964</v>
      </c>
      <c r="L39" s="1">
        <f t="shared" si="58"/>
        <v>28.707053080634566</v>
      </c>
      <c r="M39" s="1">
        <f t="shared" si="58"/>
        <v>20.440142277246554</v>
      </c>
      <c r="N39" s="1"/>
      <c r="O39" s="1">
        <f t="shared" ref="O39:Q39" si="59">2^(-O33)</f>
        <v>30.414063286745684</v>
      </c>
      <c r="P39" s="1">
        <f t="shared" si="59"/>
        <v>20.773417410585242</v>
      </c>
      <c r="Q39" s="1">
        <f t="shared" si="59"/>
        <v>28.574704353932255</v>
      </c>
      <c r="R39" s="1"/>
    </row>
    <row r="41" spans="1:18" x14ac:dyDescent="0.3">
      <c r="B41" s="14"/>
      <c r="C41" s="36" t="s">
        <v>107</v>
      </c>
      <c r="D41" s="37"/>
      <c r="E41" s="37"/>
      <c r="F41" s="38"/>
      <c r="G41" s="43" t="s">
        <v>108</v>
      </c>
      <c r="H41" s="43"/>
      <c r="I41" s="43"/>
      <c r="J41" s="43"/>
      <c r="K41" s="36" t="s">
        <v>109</v>
      </c>
      <c r="L41" s="37"/>
      <c r="M41" s="37"/>
      <c r="N41" s="38"/>
      <c r="O41" s="43" t="s">
        <v>110</v>
      </c>
      <c r="P41" s="43"/>
      <c r="Q41" s="43"/>
      <c r="R41" s="43"/>
    </row>
    <row r="42" spans="1:18" x14ac:dyDescent="0.3">
      <c r="B42" s="4"/>
      <c r="C42" s="4" t="s">
        <v>45</v>
      </c>
      <c r="D42" s="4" t="s">
        <v>44</v>
      </c>
      <c r="E42" s="4" t="s">
        <v>46</v>
      </c>
      <c r="F42" s="4"/>
      <c r="G42" s="4" t="s">
        <v>45</v>
      </c>
      <c r="H42" s="4" t="s">
        <v>44</v>
      </c>
      <c r="I42" s="4" t="s">
        <v>46</v>
      </c>
      <c r="J42" s="4"/>
      <c r="K42" s="4" t="s">
        <v>45</v>
      </c>
      <c r="L42" s="4" t="s">
        <v>44</v>
      </c>
      <c r="M42" s="4" t="s">
        <v>46</v>
      </c>
      <c r="N42" s="4"/>
      <c r="O42" s="4" t="s">
        <v>45</v>
      </c>
      <c r="P42" s="4" t="s">
        <v>44</v>
      </c>
      <c r="Q42" s="4" t="s">
        <v>46</v>
      </c>
      <c r="R42" s="1"/>
    </row>
    <row r="43" spans="1:18" x14ac:dyDescent="0.3">
      <c r="B43" s="4" t="s">
        <v>26</v>
      </c>
      <c r="C43" s="4">
        <f>AVERAGE(C37:E37)</f>
        <v>4.3863186667153338</v>
      </c>
      <c r="D43" s="4">
        <f>STDEV(C37:E37)</f>
        <v>0.97211340050762496</v>
      </c>
      <c r="E43" s="35">
        <f>TTEST(C19:E19,C25:E25,2,2)</f>
        <v>8.0467381866513579E-4</v>
      </c>
      <c r="F43" s="4"/>
      <c r="G43" s="4">
        <f>AVERAGE(G37:I37)</f>
        <v>3.2514708416088047</v>
      </c>
      <c r="H43" s="4">
        <f>STDEV(G37:I37)</f>
        <v>0.78308689291705202</v>
      </c>
      <c r="I43" s="35">
        <f>TTEST(G19:I19,G25:I25,2,2)</f>
        <v>2.623907668800652E-3</v>
      </c>
      <c r="J43" s="4"/>
      <c r="K43" s="4">
        <f>AVERAGE(K37:M37)</f>
        <v>2.2625840121959393</v>
      </c>
      <c r="L43" s="4">
        <f>STDEV(K37:M37)</f>
        <v>0.96001700445113891</v>
      </c>
      <c r="M43" s="35">
        <f>TTEST(K19:M19,K25:M25,2,2)</f>
        <v>5.3744223050479899E-2</v>
      </c>
      <c r="N43" s="4"/>
      <c r="O43" s="4">
        <f>AVERAGE(O37:Q37)</f>
        <v>3.8526116075754824</v>
      </c>
      <c r="P43" s="4">
        <f>STDEV(O37:Q37)</f>
        <v>3.0467372700993653</v>
      </c>
      <c r="Q43" s="35">
        <f>TTEST(O19:Q19,O25:Q25,2,2)</f>
        <v>6.6164882047198587E-2</v>
      </c>
      <c r="R43" s="1"/>
    </row>
    <row r="44" spans="1:18" x14ac:dyDescent="0.3">
      <c r="B44" s="4" t="s">
        <v>28</v>
      </c>
      <c r="C44" s="4">
        <f t="shared" ref="C44:C45" si="60">AVERAGE(C38:E38)</f>
        <v>4.8601983321237698</v>
      </c>
      <c r="D44" s="4">
        <f t="shared" ref="D44:D45" si="61">STDEV(C38:E38)</f>
        <v>0.98960997257571826</v>
      </c>
      <c r="E44" s="35">
        <f t="shared" ref="E44:E45" si="62">TTEST(C20:E20,C26:E26,2,2)</f>
        <v>6.4291793651070125E-4</v>
      </c>
      <c r="F44" s="4"/>
      <c r="G44" s="4">
        <f t="shared" ref="G44:G45" si="63">AVERAGE(G38:I38)</f>
        <v>0.90720486191253225</v>
      </c>
      <c r="H44" s="4">
        <f t="shared" ref="H44:H45" si="64">STDEV(G38:I38)</f>
        <v>0.32386836046303291</v>
      </c>
      <c r="I44" s="35">
        <f t="shared" ref="I44:I45" si="65">TTEST(G20:I20,G26:I26,2,2)</f>
        <v>0.54423470966055465</v>
      </c>
      <c r="J44" s="4"/>
      <c r="K44" s="4">
        <f t="shared" ref="K44:K45" si="66">AVERAGE(K38:M38)</f>
        <v>0.83278121679576378</v>
      </c>
      <c r="L44" s="4">
        <f t="shared" ref="L44:L45" si="67">STDEV(K38:M38)</f>
        <v>0.19597155614444259</v>
      </c>
      <c r="M44" s="35">
        <f t="shared" ref="M44:M45" si="68">TTEST(K20:M20,K26:M26,2,2)</f>
        <v>0.24245798396997856</v>
      </c>
      <c r="N44" s="4"/>
      <c r="O44" s="4">
        <f t="shared" ref="O44:O45" si="69">AVERAGE(O38:Q38)</f>
        <v>3.0822952316177563</v>
      </c>
      <c r="P44" s="4">
        <f t="shared" ref="P44:P45" si="70">STDEV(O38:Q38)</f>
        <v>0.87031439833244262</v>
      </c>
      <c r="Q44" s="35">
        <f t="shared" ref="Q44:Q45" si="71">TTEST(O20:Q20,O26:Q26,2,2)</f>
        <v>5.5075218075305342E-3</v>
      </c>
      <c r="R44" s="1"/>
    </row>
    <row r="45" spans="1:18" x14ac:dyDescent="0.3">
      <c r="B45" s="4" t="s">
        <v>29</v>
      </c>
      <c r="C45" s="4">
        <f t="shared" si="60"/>
        <v>13.470194836169663</v>
      </c>
      <c r="D45" s="4">
        <f t="shared" si="61"/>
        <v>3.9468976649851379</v>
      </c>
      <c r="E45" s="35">
        <f t="shared" si="62"/>
        <v>1.914288097390525E-4</v>
      </c>
      <c r="F45" s="4"/>
      <c r="G45" s="4">
        <f t="shared" si="63"/>
        <v>16.462565197425928</v>
      </c>
      <c r="H45" s="4">
        <f t="shared" si="64"/>
        <v>5.515963994562977</v>
      </c>
      <c r="I45" s="35">
        <f t="shared" si="65"/>
        <v>1.9599417806868147E-4</v>
      </c>
      <c r="J45" s="4"/>
      <c r="K45" s="4">
        <f t="shared" si="66"/>
        <v>23.534517907312026</v>
      </c>
      <c r="L45" s="4">
        <f t="shared" si="67"/>
        <v>4.5082717168795794</v>
      </c>
      <c r="M45" s="35">
        <f t="shared" si="68"/>
        <v>5.0017542503096481E-5</v>
      </c>
      <c r="N45" s="4"/>
      <c r="O45" s="4">
        <f t="shared" si="69"/>
        <v>26.587395017087726</v>
      </c>
      <c r="P45" s="4">
        <f t="shared" si="70"/>
        <v>5.1183554026283282</v>
      </c>
      <c r="Q45" s="35">
        <f t="shared" si="71"/>
        <v>1.2321947859272931E-5</v>
      </c>
      <c r="R45" s="1"/>
    </row>
    <row r="46" spans="1:18" x14ac:dyDescent="0.3"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</row>
    <row r="47" spans="1:18" x14ac:dyDescent="0.3">
      <c r="B47" s="14"/>
      <c r="C47" s="36" t="s">
        <v>107</v>
      </c>
      <c r="D47" s="37"/>
      <c r="E47" s="37"/>
      <c r="F47" s="38"/>
      <c r="G47" s="43" t="s">
        <v>108</v>
      </c>
      <c r="H47" s="43"/>
      <c r="I47" s="43"/>
      <c r="J47" s="43"/>
      <c r="K47" s="36" t="s">
        <v>109</v>
      </c>
      <c r="L47" s="37"/>
      <c r="M47" s="37"/>
      <c r="N47" s="38"/>
      <c r="O47" s="43" t="s">
        <v>110</v>
      </c>
      <c r="P47" s="43"/>
      <c r="Q47" s="43"/>
      <c r="R47" s="43"/>
    </row>
    <row r="48" spans="1:18" x14ac:dyDescent="0.3">
      <c r="B48" s="4"/>
      <c r="C48" s="4" t="s">
        <v>81</v>
      </c>
      <c r="D48" s="4" t="s">
        <v>82</v>
      </c>
      <c r="E48" s="4" t="s">
        <v>83</v>
      </c>
      <c r="F48" s="4"/>
      <c r="G48" s="4" t="s">
        <v>81</v>
      </c>
      <c r="H48" s="4" t="s">
        <v>82</v>
      </c>
      <c r="I48" s="4" t="s">
        <v>83</v>
      </c>
      <c r="J48" s="4"/>
      <c r="K48" s="4" t="s">
        <v>81</v>
      </c>
      <c r="L48" s="4" t="s">
        <v>82</v>
      </c>
      <c r="M48" s="4" t="s">
        <v>83</v>
      </c>
      <c r="N48" s="4"/>
      <c r="O48" s="4" t="s">
        <v>81</v>
      </c>
      <c r="P48" s="4" t="s">
        <v>82</v>
      </c>
      <c r="Q48" s="4" t="s">
        <v>83</v>
      </c>
      <c r="R48" s="1"/>
    </row>
    <row r="49" spans="2:18" x14ac:dyDescent="0.3">
      <c r="B49" s="4" t="s">
        <v>26</v>
      </c>
      <c r="C49" s="24">
        <v>4.3863186667153338</v>
      </c>
      <c r="D49" s="24">
        <v>0.97211340050762496</v>
      </c>
      <c r="E49" s="24" t="s">
        <v>117</v>
      </c>
      <c r="F49" s="24"/>
      <c r="G49" s="24">
        <v>3.2514708416088047</v>
      </c>
      <c r="H49" s="24">
        <v>0.78308689291705202</v>
      </c>
      <c r="I49" s="24" t="s">
        <v>100</v>
      </c>
      <c r="J49" s="24"/>
      <c r="K49" s="24">
        <v>2.2625840121959393</v>
      </c>
      <c r="L49" s="24">
        <v>0.96001700445113891</v>
      </c>
      <c r="M49" s="24"/>
      <c r="N49" s="24"/>
      <c r="O49" s="24">
        <v>3.8526116075754824</v>
      </c>
      <c r="P49" s="24">
        <v>3.0467372700993653</v>
      </c>
      <c r="Q49" s="24"/>
      <c r="R49" s="1"/>
    </row>
    <row r="50" spans="2:18" x14ac:dyDescent="0.3">
      <c r="B50" s="24" t="s">
        <v>28</v>
      </c>
      <c r="C50" s="24">
        <v>4.8601983321237698</v>
      </c>
      <c r="D50" s="24">
        <v>0.98960997257571826</v>
      </c>
      <c r="E50" s="24" t="s">
        <v>117</v>
      </c>
      <c r="F50" s="24"/>
      <c r="G50" s="24">
        <v>0.90720486191253225</v>
      </c>
      <c r="H50" s="24">
        <v>0.32386836046303291</v>
      </c>
      <c r="I50" s="24"/>
      <c r="J50" s="24"/>
      <c r="K50" s="24">
        <v>0.83278121679576378</v>
      </c>
      <c r="L50" s="24">
        <v>0.19597155614444259</v>
      </c>
      <c r="M50" s="24"/>
      <c r="N50" s="24"/>
      <c r="O50" s="24">
        <v>3.0822952316177563</v>
      </c>
      <c r="P50" s="24">
        <v>0.87031439833244262</v>
      </c>
      <c r="Q50" s="24" t="s">
        <v>116</v>
      </c>
      <c r="R50" s="1"/>
    </row>
    <row r="51" spans="2:18" x14ac:dyDescent="0.3">
      <c r="B51" s="28" t="s">
        <v>29</v>
      </c>
      <c r="C51" s="24">
        <v>13.470194836169663</v>
      </c>
      <c r="D51" s="24">
        <v>3.9468976649851379</v>
      </c>
      <c r="E51" s="24" t="s">
        <v>100</v>
      </c>
      <c r="F51" s="24"/>
      <c r="G51" s="24">
        <v>16.462565197425928</v>
      </c>
      <c r="H51" s="24">
        <v>5.515963994562977</v>
      </c>
      <c r="I51" s="24" t="s">
        <v>100</v>
      </c>
      <c r="J51" s="24"/>
      <c r="K51" s="24">
        <v>23.534517907312026</v>
      </c>
      <c r="L51" s="24">
        <v>4.5082717168795794</v>
      </c>
      <c r="M51" s="24" t="s">
        <v>117</v>
      </c>
      <c r="N51" s="24"/>
      <c r="O51" s="24">
        <v>26.587395017087726</v>
      </c>
      <c r="P51" s="24">
        <v>5.1183554026283282</v>
      </c>
      <c r="Q51" s="24" t="s">
        <v>117</v>
      </c>
      <c r="R51" s="1"/>
    </row>
    <row r="52" spans="2:18" x14ac:dyDescent="0.3">
      <c r="K52" s="22"/>
      <c r="L52" s="22"/>
      <c r="M52" s="22"/>
      <c r="N52" s="22"/>
    </row>
  </sheetData>
  <mergeCells count="33">
    <mergeCell ref="C47:F47"/>
    <mergeCell ref="G47:J47"/>
    <mergeCell ref="K47:N47"/>
    <mergeCell ref="O47:R47"/>
    <mergeCell ref="C35:F35"/>
    <mergeCell ref="G35:J35"/>
    <mergeCell ref="K35:N35"/>
    <mergeCell ref="O35:R35"/>
    <mergeCell ref="C41:F41"/>
    <mergeCell ref="G41:J41"/>
    <mergeCell ref="K41:N41"/>
    <mergeCell ref="O41:R41"/>
    <mergeCell ref="C23:F23"/>
    <mergeCell ref="G23:J23"/>
    <mergeCell ref="K23:N23"/>
    <mergeCell ref="O23:R23"/>
    <mergeCell ref="C29:F29"/>
    <mergeCell ref="G29:J29"/>
    <mergeCell ref="K29:N29"/>
    <mergeCell ref="O29:R29"/>
    <mergeCell ref="B1:Q2"/>
    <mergeCell ref="C17:F17"/>
    <mergeCell ref="C3:F3"/>
    <mergeCell ref="C10:F10"/>
    <mergeCell ref="G10:J10"/>
    <mergeCell ref="K10:N10"/>
    <mergeCell ref="O10:R10"/>
    <mergeCell ref="G3:J3"/>
    <mergeCell ref="K3:N3"/>
    <mergeCell ref="O3:R3"/>
    <mergeCell ref="G17:J17"/>
    <mergeCell ref="K17:N17"/>
    <mergeCell ref="O17:R1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60"/>
  <sheetViews>
    <sheetView workbookViewId="0">
      <selection activeCell="C4" sqref="C4"/>
    </sheetView>
  </sheetViews>
  <sheetFormatPr defaultRowHeight="13.5" x14ac:dyDescent="0.3"/>
  <cols>
    <col min="1" max="1" width="10" customWidth="1"/>
    <col min="2" max="2" width="22.86328125" customWidth="1"/>
    <col min="3" max="3" width="9" style="32"/>
    <col min="4" max="4" width="7.3984375" customWidth="1"/>
    <col min="5" max="5" width="5.265625" customWidth="1"/>
    <col min="6" max="6" width="6" style="32" customWidth="1"/>
  </cols>
  <sheetData>
    <row r="1" spans="1:6" ht="13.9" x14ac:dyDescent="0.3">
      <c r="A1" s="1" t="s">
        <v>125</v>
      </c>
      <c r="B1" s="1" t="s">
        <v>132</v>
      </c>
      <c r="C1" s="1" t="s">
        <v>124</v>
      </c>
      <c r="D1" s="1" t="s">
        <v>144</v>
      </c>
      <c r="E1" s="1" t="s">
        <v>82</v>
      </c>
      <c r="F1" s="5" t="s">
        <v>123</v>
      </c>
    </row>
    <row r="2" spans="1:6" s="3" customFormat="1" ht="13.9" x14ac:dyDescent="0.3">
      <c r="A2" s="58" t="s">
        <v>130</v>
      </c>
      <c r="B2" s="58" t="s">
        <v>131</v>
      </c>
      <c r="C2" s="5" t="s">
        <v>119</v>
      </c>
      <c r="D2" s="1">
        <v>0.75528361682572953</v>
      </c>
      <c r="E2" s="1">
        <v>0.16578386948776674</v>
      </c>
      <c r="F2" s="5"/>
    </row>
    <row r="3" spans="1:6" s="3" customFormat="1" ht="13.9" x14ac:dyDescent="0.3">
      <c r="A3" s="59"/>
      <c r="B3" s="59"/>
      <c r="C3" s="5" t="s">
        <v>120</v>
      </c>
      <c r="D3" s="1">
        <v>2.678570986758249</v>
      </c>
      <c r="E3" s="1">
        <v>0.81852523288816725</v>
      </c>
      <c r="F3" s="5" t="s">
        <v>101</v>
      </c>
    </row>
    <row r="4" spans="1:6" s="3" customFormat="1" ht="13.9" x14ac:dyDescent="0.3">
      <c r="A4" s="59"/>
      <c r="B4" s="59"/>
      <c r="C4" s="5" t="s">
        <v>121</v>
      </c>
      <c r="D4" s="1">
        <v>2.2330277400131124</v>
      </c>
      <c r="E4" s="1">
        <v>0.73288914452227216</v>
      </c>
      <c r="F4" s="5"/>
    </row>
    <row r="5" spans="1:6" s="3" customFormat="1" ht="13.9" x14ac:dyDescent="0.3">
      <c r="A5" s="60"/>
      <c r="B5" s="60"/>
      <c r="C5" s="5" t="s">
        <v>122</v>
      </c>
      <c r="D5" s="1">
        <v>1.9624968312050832</v>
      </c>
      <c r="E5" s="1">
        <v>0.77429855318578911</v>
      </c>
      <c r="F5" s="5"/>
    </row>
    <row r="6" spans="1:6" s="3" customFormat="1" ht="13.9" x14ac:dyDescent="0.3">
      <c r="A6" s="26"/>
      <c r="B6" s="26"/>
      <c r="C6" s="5"/>
      <c r="D6" s="1"/>
      <c r="E6" s="1"/>
      <c r="F6" s="5"/>
    </row>
    <row r="7" spans="1:6" s="3" customFormat="1" ht="13.9" x14ac:dyDescent="0.3">
      <c r="A7" s="58" t="s">
        <v>3</v>
      </c>
      <c r="B7" s="58" t="s">
        <v>133</v>
      </c>
      <c r="C7" s="5" t="s">
        <v>119</v>
      </c>
      <c r="D7" s="1">
        <v>0.41222073383944052</v>
      </c>
      <c r="E7" s="1">
        <v>0.16485877253267381</v>
      </c>
      <c r="F7" s="5" t="s">
        <v>101</v>
      </c>
    </row>
    <row r="8" spans="1:6" s="3" customFormat="1" ht="13.9" x14ac:dyDescent="0.3">
      <c r="A8" s="59"/>
      <c r="B8" s="59"/>
      <c r="C8" s="5" t="s">
        <v>120</v>
      </c>
      <c r="D8" s="1">
        <v>1.1561754244790492</v>
      </c>
      <c r="E8" s="1">
        <v>0.44867457541302264</v>
      </c>
      <c r="F8" s="5"/>
    </row>
    <row r="9" spans="1:6" s="3" customFormat="1" ht="13.9" x14ac:dyDescent="0.3">
      <c r="A9" s="59"/>
      <c r="B9" s="59"/>
      <c r="C9" s="5" t="s">
        <v>121</v>
      </c>
      <c r="D9" s="5">
        <v>52.05603892783472</v>
      </c>
      <c r="E9" s="5">
        <v>5.4127242944945904</v>
      </c>
      <c r="F9" s="5" t="s">
        <v>100</v>
      </c>
    </row>
    <row r="10" spans="1:6" s="3" customFormat="1" ht="13.9" x14ac:dyDescent="0.3">
      <c r="A10" s="60"/>
      <c r="B10" s="60"/>
      <c r="C10" s="5" t="s">
        <v>122</v>
      </c>
      <c r="D10" s="1">
        <v>9.8431024333338097</v>
      </c>
      <c r="E10" s="1">
        <v>2.1982715761285725</v>
      </c>
      <c r="F10" s="5" t="s">
        <v>100</v>
      </c>
    </row>
    <row r="11" spans="1:6" s="3" customFormat="1" ht="13.9" x14ac:dyDescent="0.3">
      <c r="A11" s="26"/>
      <c r="B11" s="26"/>
      <c r="C11" s="5"/>
      <c r="D11" s="1"/>
      <c r="E11" s="1"/>
      <c r="F11" s="5"/>
    </row>
    <row r="12" spans="1:6" s="3" customFormat="1" ht="13.9" x14ac:dyDescent="0.3">
      <c r="A12" s="58" t="s">
        <v>4</v>
      </c>
      <c r="B12" s="58" t="s">
        <v>134</v>
      </c>
      <c r="C12" s="5" t="s">
        <v>119</v>
      </c>
      <c r="D12" s="1">
        <v>1.8601001698886395</v>
      </c>
      <c r="E12" s="1">
        <v>1.0813239142979474</v>
      </c>
      <c r="F12" s="5"/>
    </row>
    <row r="13" spans="1:6" s="3" customFormat="1" ht="13.9" x14ac:dyDescent="0.3">
      <c r="A13" s="59"/>
      <c r="B13" s="59"/>
      <c r="C13" s="5" t="s">
        <v>120</v>
      </c>
      <c r="D13" s="1">
        <v>0.4962688527129438</v>
      </c>
      <c r="E13" s="1">
        <v>0.17565482275193831</v>
      </c>
      <c r="F13" s="5" t="s">
        <v>101</v>
      </c>
    </row>
    <row r="14" spans="1:6" s="3" customFormat="1" ht="13.9" x14ac:dyDescent="0.3">
      <c r="A14" s="59"/>
      <c r="B14" s="59"/>
      <c r="C14" s="5" t="s">
        <v>121</v>
      </c>
      <c r="D14" s="5">
        <v>4.0742435182611318</v>
      </c>
      <c r="E14" s="5">
        <v>1.3103895356441508</v>
      </c>
      <c r="F14" s="5" t="s">
        <v>100</v>
      </c>
    </row>
    <row r="15" spans="1:6" s="3" customFormat="1" ht="13.9" x14ac:dyDescent="0.3">
      <c r="A15" s="60"/>
      <c r="B15" s="60"/>
      <c r="C15" s="5" t="s">
        <v>122</v>
      </c>
      <c r="D15" s="1">
        <v>3.0013851147847848</v>
      </c>
      <c r="E15" s="1">
        <v>1.7186411587023118</v>
      </c>
      <c r="F15" s="5" t="s">
        <v>101</v>
      </c>
    </row>
    <row r="16" spans="1:6" s="3" customFormat="1" ht="13.9" x14ac:dyDescent="0.3">
      <c r="A16" s="26"/>
      <c r="B16" s="26"/>
      <c r="C16" s="5"/>
      <c r="D16" s="1"/>
      <c r="E16" s="1"/>
      <c r="F16" s="5"/>
    </row>
    <row r="17" spans="1:6" s="3" customFormat="1" ht="13.9" x14ac:dyDescent="0.3">
      <c r="A17" s="58" t="s">
        <v>5</v>
      </c>
      <c r="B17" s="58" t="s">
        <v>135</v>
      </c>
      <c r="C17" s="5" t="s">
        <v>119</v>
      </c>
      <c r="D17" s="1">
        <v>0.326940226439146</v>
      </c>
      <c r="E17" s="1">
        <v>6.2946179899124738E-2</v>
      </c>
      <c r="F17" s="5" t="s">
        <v>100</v>
      </c>
    </row>
    <row r="18" spans="1:6" s="3" customFormat="1" ht="13.9" x14ac:dyDescent="0.3">
      <c r="A18" s="59"/>
      <c r="B18" s="59"/>
      <c r="C18" s="5" t="s">
        <v>120</v>
      </c>
      <c r="D18" s="1">
        <v>0.43331242013645666</v>
      </c>
      <c r="E18" s="1">
        <v>7.5454595454372752E-3</v>
      </c>
      <c r="F18" s="5" t="s">
        <v>100</v>
      </c>
    </row>
    <row r="19" spans="1:6" s="3" customFormat="1" ht="13.9" x14ac:dyDescent="0.3">
      <c r="A19" s="59"/>
      <c r="B19" s="59"/>
      <c r="C19" s="5" t="s">
        <v>121</v>
      </c>
      <c r="D19" s="5">
        <v>2.2108738497842193</v>
      </c>
      <c r="E19" s="5">
        <v>0.29000823045879198</v>
      </c>
      <c r="F19" s="5" t="s">
        <v>100</v>
      </c>
    </row>
    <row r="20" spans="1:6" s="3" customFormat="1" ht="13.9" x14ac:dyDescent="0.3">
      <c r="A20" s="60"/>
      <c r="B20" s="60"/>
      <c r="C20" s="5" t="s">
        <v>122</v>
      </c>
      <c r="D20" s="1">
        <v>12.329771699290854</v>
      </c>
      <c r="E20" s="1">
        <v>4.2602040874799343</v>
      </c>
      <c r="F20" s="5" t="s">
        <v>100</v>
      </c>
    </row>
    <row r="21" spans="1:6" s="3" customFormat="1" ht="13.9" x14ac:dyDescent="0.3">
      <c r="A21" s="26"/>
      <c r="B21" s="26"/>
      <c r="C21" s="5"/>
      <c r="D21" s="1"/>
      <c r="E21" s="1"/>
      <c r="F21" s="5"/>
    </row>
    <row r="22" spans="1:6" s="3" customFormat="1" ht="13.9" x14ac:dyDescent="0.3">
      <c r="A22" s="58" t="s">
        <v>6</v>
      </c>
      <c r="B22" s="58" t="s">
        <v>136</v>
      </c>
      <c r="C22" s="5" t="s">
        <v>119</v>
      </c>
      <c r="D22" s="1">
        <v>0.9389264239392191</v>
      </c>
      <c r="E22" s="1">
        <v>0.10041937614895714</v>
      </c>
      <c r="F22" s="5"/>
    </row>
    <row r="23" spans="1:6" s="3" customFormat="1" ht="13.9" x14ac:dyDescent="0.3">
      <c r="A23" s="59"/>
      <c r="B23" s="59"/>
      <c r="C23" s="5" t="s">
        <v>120</v>
      </c>
      <c r="D23" s="1">
        <v>5.6847524679671624</v>
      </c>
      <c r="E23" s="1">
        <v>2.2028912454816063</v>
      </c>
      <c r="F23" s="5" t="s">
        <v>100</v>
      </c>
    </row>
    <row r="24" spans="1:6" s="3" customFormat="1" ht="13.9" x14ac:dyDescent="0.3">
      <c r="A24" s="59"/>
      <c r="B24" s="59"/>
      <c r="C24" s="5" t="s">
        <v>121</v>
      </c>
      <c r="D24" s="5">
        <v>239.38915665409635</v>
      </c>
      <c r="E24" s="5">
        <v>107.95267690754065</v>
      </c>
      <c r="F24" s="5" t="s">
        <v>100</v>
      </c>
    </row>
    <row r="25" spans="1:6" s="3" customFormat="1" ht="13.9" x14ac:dyDescent="0.3">
      <c r="A25" s="60"/>
      <c r="B25" s="60"/>
      <c r="C25" s="5" t="s">
        <v>122</v>
      </c>
      <c r="D25" s="1">
        <v>430.80177219330579</v>
      </c>
      <c r="E25" s="1">
        <v>155.72207412418905</v>
      </c>
      <c r="F25" s="5" t="s">
        <v>100</v>
      </c>
    </row>
    <row r="26" spans="1:6" s="3" customFormat="1" ht="13.9" x14ac:dyDescent="0.3">
      <c r="A26" s="26"/>
      <c r="B26" s="26"/>
      <c r="C26" s="5"/>
      <c r="D26" s="1"/>
      <c r="E26" s="1"/>
      <c r="F26" s="5"/>
    </row>
    <row r="27" spans="1:6" s="12" customFormat="1" ht="13.9" x14ac:dyDescent="0.3">
      <c r="A27" s="52" t="s">
        <v>23</v>
      </c>
      <c r="B27" s="52" t="s">
        <v>137</v>
      </c>
      <c r="C27" s="5" t="s">
        <v>119</v>
      </c>
      <c r="D27" s="16">
        <v>0.32748882883461583</v>
      </c>
      <c r="E27" s="16">
        <v>6.1201404214838391E-2</v>
      </c>
      <c r="F27" s="19" t="s">
        <v>100</v>
      </c>
    </row>
    <row r="28" spans="1:6" s="12" customFormat="1" ht="13.9" x14ac:dyDescent="0.3">
      <c r="A28" s="53"/>
      <c r="B28" s="53"/>
      <c r="C28" s="5" t="s">
        <v>120</v>
      </c>
      <c r="D28" s="16">
        <v>1.8910731609646174</v>
      </c>
      <c r="E28" s="16">
        <v>0.38968950211721798</v>
      </c>
      <c r="F28" s="19" t="s">
        <v>100</v>
      </c>
    </row>
    <row r="29" spans="1:6" s="12" customFormat="1" ht="13.9" x14ac:dyDescent="0.3">
      <c r="A29" s="53"/>
      <c r="B29" s="53"/>
      <c r="C29" s="5" t="s">
        <v>121</v>
      </c>
      <c r="D29" s="16">
        <v>26.835779510962485</v>
      </c>
      <c r="E29" s="16">
        <v>3.0423657670401938</v>
      </c>
      <c r="F29" s="19" t="s">
        <v>100</v>
      </c>
    </row>
    <row r="30" spans="1:6" s="12" customFormat="1" ht="13.9" x14ac:dyDescent="0.3">
      <c r="A30" s="54"/>
      <c r="B30" s="54"/>
      <c r="C30" s="5" t="s">
        <v>122</v>
      </c>
      <c r="D30" s="16">
        <v>34.07927624438021</v>
      </c>
      <c r="E30" s="16">
        <v>19.113909161312666</v>
      </c>
      <c r="F30" s="19" t="s">
        <v>100</v>
      </c>
    </row>
    <row r="31" spans="1:6" s="12" customFormat="1" ht="13.9" x14ac:dyDescent="0.3">
      <c r="A31" s="27"/>
      <c r="B31" s="27"/>
      <c r="C31" s="17"/>
      <c r="D31" s="16"/>
      <c r="E31" s="16"/>
      <c r="F31" s="19"/>
    </row>
    <row r="32" spans="1:6" s="12" customFormat="1" ht="13.9" x14ac:dyDescent="0.3">
      <c r="A32" s="52" t="s">
        <v>24</v>
      </c>
      <c r="B32" s="52" t="s">
        <v>138</v>
      </c>
      <c r="C32" s="5" t="s">
        <v>119</v>
      </c>
      <c r="D32" s="16">
        <v>0.89113284548206106</v>
      </c>
      <c r="E32" s="16">
        <v>0.28935370117133535</v>
      </c>
      <c r="F32" s="19"/>
    </row>
    <row r="33" spans="1:6" s="12" customFormat="1" ht="13.9" x14ac:dyDescent="0.3">
      <c r="A33" s="53"/>
      <c r="B33" s="53"/>
      <c r="C33" s="5" t="s">
        <v>120</v>
      </c>
      <c r="D33" s="16">
        <v>8.175138974835777</v>
      </c>
      <c r="E33" s="16">
        <v>5.5280965281700585</v>
      </c>
      <c r="F33" s="19" t="s">
        <v>100</v>
      </c>
    </row>
    <row r="34" spans="1:6" s="12" customFormat="1" ht="13.9" x14ac:dyDescent="0.3">
      <c r="A34" s="53"/>
      <c r="B34" s="53"/>
      <c r="C34" s="5" t="s">
        <v>121</v>
      </c>
      <c r="D34" s="16">
        <v>68.201402811280104</v>
      </c>
      <c r="E34" s="19">
        <v>30.334928466378312</v>
      </c>
      <c r="F34" s="19" t="s">
        <v>100</v>
      </c>
    </row>
    <row r="35" spans="1:6" s="12" customFormat="1" ht="13.9" x14ac:dyDescent="0.3">
      <c r="A35" s="54"/>
      <c r="B35" s="54"/>
      <c r="C35" s="5" t="s">
        <v>122</v>
      </c>
      <c r="D35" s="16">
        <v>18.108892169967778</v>
      </c>
      <c r="E35" s="16">
        <v>4.1626752822067807</v>
      </c>
      <c r="F35" s="19" t="s">
        <v>100</v>
      </c>
    </row>
    <row r="36" spans="1:6" s="12" customFormat="1" ht="13.9" x14ac:dyDescent="0.3">
      <c r="A36" s="27"/>
      <c r="B36" s="27"/>
      <c r="C36" s="17"/>
      <c r="D36" s="16"/>
      <c r="E36" s="16"/>
      <c r="F36" s="19"/>
    </row>
    <row r="37" spans="1:6" s="3" customFormat="1" ht="13.9" x14ac:dyDescent="0.3">
      <c r="A37" s="55" t="s">
        <v>26</v>
      </c>
      <c r="B37" s="55" t="s">
        <v>139</v>
      </c>
      <c r="C37" s="5" t="s">
        <v>119</v>
      </c>
      <c r="D37" s="4">
        <v>1.0069988280374969</v>
      </c>
      <c r="E37" s="4">
        <v>0.14270293991633853</v>
      </c>
      <c r="F37" s="24"/>
    </row>
    <row r="38" spans="1:6" s="3" customFormat="1" ht="13.9" x14ac:dyDescent="0.3">
      <c r="A38" s="56"/>
      <c r="B38" s="56"/>
      <c r="C38" s="5" t="s">
        <v>120</v>
      </c>
      <c r="D38" s="4">
        <v>3.6317526339020496</v>
      </c>
      <c r="E38" s="4">
        <v>0.32495660217316247</v>
      </c>
      <c r="F38" s="24" t="s">
        <v>100</v>
      </c>
    </row>
    <row r="39" spans="1:6" s="3" customFormat="1" ht="13.9" x14ac:dyDescent="0.3">
      <c r="A39" s="56"/>
      <c r="B39" s="56"/>
      <c r="C39" s="5" t="s">
        <v>121</v>
      </c>
      <c r="D39" s="4">
        <v>2.4108791668822924</v>
      </c>
      <c r="E39" s="4">
        <v>0.46442980546898599</v>
      </c>
      <c r="F39" s="24" t="s">
        <v>100</v>
      </c>
    </row>
    <row r="40" spans="1:6" s="3" customFormat="1" ht="13.9" x14ac:dyDescent="0.3">
      <c r="A40" s="57"/>
      <c r="B40" s="57"/>
      <c r="C40" s="5" t="s">
        <v>122</v>
      </c>
      <c r="D40" s="4">
        <v>2.0150835904222837</v>
      </c>
      <c r="E40" s="4">
        <v>0.55000255647450425</v>
      </c>
      <c r="F40" s="24" t="s">
        <v>101</v>
      </c>
    </row>
    <row r="41" spans="1:6" s="3" customFormat="1" ht="13.9" x14ac:dyDescent="0.3">
      <c r="A41" s="28"/>
      <c r="B41" s="28"/>
      <c r="C41" s="24"/>
      <c r="D41" s="4"/>
      <c r="E41" s="4"/>
      <c r="F41" s="24"/>
    </row>
    <row r="42" spans="1:6" s="3" customFormat="1" ht="13.9" x14ac:dyDescent="0.3">
      <c r="A42" s="55" t="s">
        <v>28</v>
      </c>
      <c r="B42" s="55" t="s">
        <v>140</v>
      </c>
      <c r="C42" s="5" t="s">
        <v>119</v>
      </c>
      <c r="D42" s="4">
        <v>1.6623609384118723</v>
      </c>
      <c r="E42" s="4">
        <v>0.48785124042636219</v>
      </c>
      <c r="F42" s="24"/>
    </row>
    <row r="43" spans="1:6" s="3" customFormat="1" ht="13.9" x14ac:dyDescent="0.3">
      <c r="A43" s="56"/>
      <c r="B43" s="56"/>
      <c r="C43" s="5" t="s">
        <v>120</v>
      </c>
      <c r="D43" s="4">
        <v>1.2254684425291291</v>
      </c>
      <c r="E43" s="4">
        <v>0.70384679201699596</v>
      </c>
      <c r="F43" s="24"/>
    </row>
    <row r="44" spans="1:6" s="3" customFormat="1" ht="13.9" x14ac:dyDescent="0.3">
      <c r="A44" s="56"/>
      <c r="B44" s="56"/>
      <c r="C44" s="5" t="s">
        <v>121</v>
      </c>
      <c r="D44" s="4">
        <v>70.191973809367269</v>
      </c>
      <c r="E44" s="4">
        <v>13.765389640060585</v>
      </c>
      <c r="F44" s="24" t="s">
        <v>100</v>
      </c>
    </row>
    <row r="45" spans="1:6" s="3" customFormat="1" ht="13.9" x14ac:dyDescent="0.3">
      <c r="A45" s="57"/>
      <c r="B45" s="57"/>
      <c r="C45" s="5" t="s">
        <v>122</v>
      </c>
      <c r="D45" s="4">
        <v>25.977001241655092</v>
      </c>
      <c r="E45" s="4">
        <v>7.8901685566327027</v>
      </c>
      <c r="F45" s="24" t="s">
        <v>100</v>
      </c>
    </row>
    <row r="46" spans="1:6" s="3" customFormat="1" ht="13.9" x14ac:dyDescent="0.3">
      <c r="A46" s="28"/>
      <c r="B46" s="28"/>
      <c r="C46" s="24"/>
      <c r="D46" s="4"/>
      <c r="E46" s="4"/>
      <c r="F46" s="24"/>
    </row>
    <row r="47" spans="1:6" s="3" customFormat="1" ht="13.9" x14ac:dyDescent="0.3">
      <c r="A47" s="55" t="s">
        <v>29</v>
      </c>
      <c r="B47" s="55" t="s">
        <v>141</v>
      </c>
      <c r="C47" s="5" t="s">
        <v>119</v>
      </c>
      <c r="D47" s="4">
        <v>0.49217836904210316</v>
      </c>
      <c r="E47" s="4">
        <v>7.146118065875634E-2</v>
      </c>
      <c r="F47" s="24" t="s">
        <v>100</v>
      </c>
    </row>
    <row r="48" spans="1:6" s="3" customFormat="1" ht="13.9" x14ac:dyDescent="0.3">
      <c r="A48" s="56"/>
      <c r="B48" s="56"/>
      <c r="C48" s="5" t="s">
        <v>120</v>
      </c>
      <c r="D48" s="4">
        <v>10.117872168071694</v>
      </c>
      <c r="E48" s="4">
        <v>1.098879138185461</v>
      </c>
      <c r="F48" s="24" t="s">
        <v>100</v>
      </c>
    </row>
    <row r="49" spans="1:6" s="3" customFormat="1" ht="13.9" x14ac:dyDescent="0.3">
      <c r="A49" s="56"/>
      <c r="B49" s="56"/>
      <c r="C49" s="5" t="s">
        <v>121</v>
      </c>
      <c r="D49" s="4">
        <v>40.312014170564744</v>
      </c>
      <c r="E49" s="4">
        <v>11.608766820797328</v>
      </c>
      <c r="F49" s="24" t="s">
        <v>100</v>
      </c>
    </row>
    <row r="50" spans="1:6" s="12" customFormat="1" ht="13.9" x14ac:dyDescent="0.3">
      <c r="A50" s="57"/>
      <c r="B50" s="57"/>
      <c r="C50" s="5" t="s">
        <v>122</v>
      </c>
      <c r="D50" s="4">
        <v>58.215181929027217</v>
      </c>
      <c r="E50" s="4">
        <v>9.9564620280135507</v>
      </c>
      <c r="F50" s="24" t="s">
        <v>100</v>
      </c>
    </row>
    <row r="51" spans="1:6" s="12" customFormat="1" ht="13.9" x14ac:dyDescent="0.3">
      <c r="A51" s="27"/>
      <c r="B51" s="27"/>
      <c r="C51" s="17"/>
      <c r="D51" s="4"/>
      <c r="E51" s="4"/>
      <c r="F51" s="24"/>
    </row>
    <row r="52" spans="1:6" s="12" customFormat="1" ht="13.9" x14ac:dyDescent="0.3">
      <c r="A52" s="52" t="s">
        <v>17</v>
      </c>
      <c r="B52" s="52" t="s">
        <v>142</v>
      </c>
      <c r="C52" s="5" t="s">
        <v>119</v>
      </c>
      <c r="D52" s="14">
        <v>2.0935410699874422</v>
      </c>
      <c r="E52" s="14">
        <v>0.72339434427354099</v>
      </c>
      <c r="F52" s="19" t="s">
        <v>151</v>
      </c>
    </row>
    <row r="53" spans="1:6" s="12" customFormat="1" ht="13.9" x14ac:dyDescent="0.3">
      <c r="A53" s="53"/>
      <c r="B53" s="53"/>
      <c r="C53" s="5" t="s">
        <v>120</v>
      </c>
      <c r="D53" s="14">
        <v>5.6299898795830003</v>
      </c>
      <c r="E53" s="14">
        <v>1.2658312736145332</v>
      </c>
      <c r="F53" s="19" t="s">
        <v>100</v>
      </c>
    </row>
    <row r="54" spans="1:6" s="12" customFormat="1" ht="13.9" x14ac:dyDescent="0.3">
      <c r="A54" s="53"/>
      <c r="B54" s="53"/>
      <c r="C54" s="5" t="s">
        <v>121</v>
      </c>
      <c r="D54" s="14">
        <v>6.9998443726814514</v>
      </c>
      <c r="E54" s="14">
        <v>0.63141204384201866</v>
      </c>
      <c r="F54" s="19" t="s">
        <v>100</v>
      </c>
    </row>
    <row r="55" spans="1:6" s="12" customFormat="1" ht="13.9" x14ac:dyDescent="0.3">
      <c r="A55" s="54"/>
      <c r="B55" s="54"/>
      <c r="C55" s="5" t="s">
        <v>122</v>
      </c>
      <c r="D55" s="14">
        <v>7.2768990128758348</v>
      </c>
      <c r="E55" s="14">
        <v>2.8399067691485209</v>
      </c>
      <c r="F55" s="19" t="s">
        <v>100</v>
      </c>
    </row>
    <row r="56" spans="1:6" s="12" customFormat="1" ht="13.9" x14ac:dyDescent="0.3">
      <c r="A56" s="27"/>
      <c r="B56" s="27"/>
      <c r="C56" s="17"/>
      <c r="D56" s="14"/>
      <c r="E56" s="14"/>
      <c r="F56" s="19"/>
    </row>
    <row r="57" spans="1:6" s="12" customFormat="1" ht="13.9" x14ac:dyDescent="0.3">
      <c r="A57" s="52" t="s">
        <v>18</v>
      </c>
      <c r="B57" s="52" t="s">
        <v>143</v>
      </c>
      <c r="C57" s="5" t="s">
        <v>119</v>
      </c>
      <c r="D57" s="14">
        <v>0.16734826399453198</v>
      </c>
      <c r="E57" s="14">
        <v>3.8873903735805106E-2</v>
      </c>
      <c r="F57" s="19" t="s">
        <v>100</v>
      </c>
    </row>
    <row r="58" spans="1:6" s="12" customFormat="1" ht="13.9" x14ac:dyDescent="0.3">
      <c r="A58" s="53"/>
      <c r="B58" s="53"/>
      <c r="C58" s="5" t="s">
        <v>120</v>
      </c>
      <c r="D58" s="14">
        <v>3.0273796775328878</v>
      </c>
      <c r="E58" s="14">
        <v>1.0330652498664861</v>
      </c>
      <c r="F58" s="19" t="s">
        <v>100</v>
      </c>
    </row>
    <row r="59" spans="1:6" s="12" customFormat="1" ht="13.9" x14ac:dyDescent="0.3">
      <c r="A59" s="53"/>
      <c r="B59" s="53"/>
      <c r="C59" s="5" t="s">
        <v>121</v>
      </c>
      <c r="D59" s="14">
        <v>1.2280716339402469</v>
      </c>
      <c r="E59" s="14">
        <v>0.47972887710449008</v>
      </c>
      <c r="F59" s="19"/>
    </row>
    <row r="60" spans="1:6" s="12" customFormat="1" ht="13.9" x14ac:dyDescent="0.3">
      <c r="A60" s="54"/>
      <c r="B60" s="54"/>
      <c r="C60" s="5" t="s">
        <v>122</v>
      </c>
      <c r="D60" s="14">
        <v>8.2345213371117207</v>
      </c>
      <c r="E60" s="14">
        <v>2.2136183403653229</v>
      </c>
      <c r="F60" s="19" t="s">
        <v>100</v>
      </c>
    </row>
  </sheetData>
  <mergeCells count="24">
    <mergeCell ref="A2:A5"/>
    <mergeCell ref="A47:A50"/>
    <mergeCell ref="A52:A55"/>
    <mergeCell ref="A57:A60"/>
    <mergeCell ref="A42:A45"/>
    <mergeCell ref="A37:A40"/>
    <mergeCell ref="A32:A35"/>
    <mergeCell ref="A27:A30"/>
    <mergeCell ref="A22:A25"/>
    <mergeCell ref="A17:A20"/>
    <mergeCell ref="A12:A15"/>
    <mergeCell ref="A7:A10"/>
    <mergeCell ref="B2:B5"/>
    <mergeCell ref="B7:B10"/>
    <mergeCell ref="B12:B15"/>
    <mergeCell ref="B17:B20"/>
    <mergeCell ref="B22:B25"/>
    <mergeCell ref="B52:B55"/>
    <mergeCell ref="B57:B60"/>
    <mergeCell ref="B27:B30"/>
    <mergeCell ref="B32:B35"/>
    <mergeCell ref="B37:B40"/>
    <mergeCell ref="B42:B45"/>
    <mergeCell ref="B47:B5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50"/>
  <sheetViews>
    <sheetView tabSelected="1" workbookViewId="0">
      <selection activeCell="C2" sqref="C2"/>
    </sheetView>
  </sheetViews>
  <sheetFormatPr defaultRowHeight="13.5" x14ac:dyDescent="0.3"/>
  <cols>
    <col min="2" max="2" width="22.46484375" customWidth="1"/>
    <col min="6" max="6" width="9" style="32"/>
  </cols>
  <sheetData>
    <row r="1" spans="1:6" ht="13.9" x14ac:dyDescent="0.3">
      <c r="A1" s="4"/>
      <c r="B1" s="4"/>
      <c r="C1" s="4"/>
      <c r="D1" s="4" t="s">
        <v>45</v>
      </c>
      <c r="E1" s="4" t="s">
        <v>44</v>
      </c>
      <c r="F1" s="24" t="s">
        <v>126</v>
      </c>
    </row>
    <row r="2" spans="1:6" ht="13.9" x14ac:dyDescent="0.3">
      <c r="A2" s="55" t="s">
        <v>0</v>
      </c>
      <c r="B2" s="55" t="s">
        <v>145</v>
      </c>
      <c r="C2" s="4" t="s">
        <v>119</v>
      </c>
      <c r="D2" s="4">
        <v>1.5013423530286785</v>
      </c>
      <c r="E2" s="4">
        <v>0.27616827633307145</v>
      </c>
      <c r="F2" s="24"/>
    </row>
    <row r="3" spans="1:6" ht="13.9" x14ac:dyDescent="0.3">
      <c r="A3" s="56"/>
      <c r="B3" s="56"/>
      <c r="C3" s="4" t="s">
        <v>128</v>
      </c>
      <c r="D3" s="4">
        <v>1.3720575240418622</v>
      </c>
      <c r="E3" s="4">
        <v>0.23098362687142457</v>
      </c>
      <c r="F3" s="24"/>
    </row>
    <row r="4" spans="1:6" ht="13.9" x14ac:dyDescent="0.3">
      <c r="A4" s="56"/>
      <c r="B4" s="56"/>
      <c r="C4" s="4" t="s">
        <v>121</v>
      </c>
      <c r="D4" s="4">
        <v>2.0949689055717204</v>
      </c>
      <c r="E4" s="4">
        <v>0.58967002596051854</v>
      </c>
      <c r="F4" s="24" t="s">
        <v>101</v>
      </c>
    </row>
    <row r="5" spans="1:6" ht="13.9" x14ac:dyDescent="0.3">
      <c r="A5" s="57"/>
      <c r="B5" s="57"/>
      <c r="C5" s="4" t="s">
        <v>122</v>
      </c>
      <c r="D5" s="4">
        <v>1.9406273348819501</v>
      </c>
      <c r="E5" s="4">
        <v>0.35109634290235336</v>
      </c>
      <c r="F5" s="24" t="s">
        <v>100</v>
      </c>
    </row>
    <row r="6" spans="1:6" ht="13.9" x14ac:dyDescent="0.3">
      <c r="A6" s="28"/>
      <c r="B6" s="28"/>
      <c r="C6" s="4"/>
      <c r="D6" s="4"/>
      <c r="E6" s="4"/>
      <c r="F6" s="24"/>
    </row>
    <row r="7" spans="1:6" ht="13.9" x14ac:dyDescent="0.3">
      <c r="A7" s="58" t="s">
        <v>2</v>
      </c>
      <c r="B7" s="58" t="s">
        <v>131</v>
      </c>
      <c r="C7" s="4" t="s">
        <v>119</v>
      </c>
      <c r="D7" s="1">
        <v>1.3016484826468073</v>
      </c>
      <c r="E7" s="1">
        <v>0.11279158833699789</v>
      </c>
      <c r="F7" s="24"/>
    </row>
    <row r="8" spans="1:6" ht="13.9" x14ac:dyDescent="0.3">
      <c r="A8" s="59"/>
      <c r="B8" s="59"/>
      <c r="C8" s="4" t="s">
        <v>120</v>
      </c>
      <c r="D8" s="1">
        <v>3.6676634020802017</v>
      </c>
      <c r="E8" s="1">
        <v>0.36886660798109455</v>
      </c>
      <c r="F8" s="24" t="s">
        <v>100</v>
      </c>
    </row>
    <row r="9" spans="1:6" ht="13.9" x14ac:dyDescent="0.3">
      <c r="A9" s="59"/>
      <c r="B9" s="59"/>
      <c r="C9" s="4" t="s">
        <v>121</v>
      </c>
      <c r="D9" s="1">
        <v>2.8333202882101229</v>
      </c>
      <c r="E9" s="1">
        <v>0.59539862134170163</v>
      </c>
      <c r="F9" s="24" t="s">
        <v>100</v>
      </c>
    </row>
    <row r="10" spans="1:6" ht="13.9" x14ac:dyDescent="0.3">
      <c r="A10" s="60"/>
      <c r="B10" s="60"/>
      <c r="C10" s="4" t="s">
        <v>122</v>
      </c>
      <c r="D10" s="1">
        <v>3.5440515358573417</v>
      </c>
      <c r="E10" s="1">
        <v>0.84138173137184646</v>
      </c>
      <c r="F10" s="24" t="s">
        <v>100</v>
      </c>
    </row>
    <row r="11" spans="1:6" ht="13.9" x14ac:dyDescent="0.3">
      <c r="A11" s="26"/>
      <c r="B11" s="26"/>
      <c r="C11" s="4"/>
      <c r="D11" s="1"/>
      <c r="E11" s="1"/>
      <c r="F11" s="24"/>
    </row>
    <row r="12" spans="1:6" ht="13.9" x14ac:dyDescent="0.3">
      <c r="A12" s="58" t="s">
        <v>3</v>
      </c>
      <c r="B12" s="58" t="s">
        <v>147</v>
      </c>
      <c r="C12" s="4" t="s">
        <v>119</v>
      </c>
      <c r="D12" s="1">
        <v>2.2951727244649907</v>
      </c>
      <c r="E12" s="1">
        <v>0.2378627153192874</v>
      </c>
      <c r="F12" s="24" t="s">
        <v>100</v>
      </c>
    </row>
    <row r="13" spans="1:6" ht="13.9" x14ac:dyDescent="0.3">
      <c r="A13" s="59"/>
      <c r="B13" s="59"/>
      <c r="C13" s="4" t="s">
        <v>120</v>
      </c>
      <c r="D13" s="1">
        <v>3.2123781050599689</v>
      </c>
      <c r="E13" s="1">
        <v>0.46312156721122055</v>
      </c>
      <c r="F13" s="24" t="s">
        <v>100</v>
      </c>
    </row>
    <row r="14" spans="1:6" ht="13.9" x14ac:dyDescent="0.3">
      <c r="A14" s="59"/>
      <c r="B14" s="59"/>
      <c r="C14" s="4" t="s">
        <v>121</v>
      </c>
      <c r="D14" s="1">
        <v>2.4920544071201869</v>
      </c>
      <c r="E14" s="1">
        <v>0.36752508851416527</v>
      </c>
      <c r="F14" s="24" t="s">
        <v>100</v>
      </c>
    </row>
    <row r="15" spans="1:6" ht="13.9" x14ac:dyDescent="0.3">
      <c r="A15" s="60"/>
      <c r="B15" s="60"/>
      <c r="C15" s="4" t="s">
        <v>122</v>
      </c>
      <c r="D15" s="1">
        <v>4.3961980181068796</v>
      </c>
      <c r="E15" s="1">
        <v>0.92686592694075487</v>
      </c>
      <c r="F15" s="24" t="s">
        <v>100</v>
      </c>
    </row>
    <row r="16" spans="1:6" ht="13.9" x14ac:dyDescent="0.3">
      <c r="A16" s="26"/>
      <c r="B16" s="26"/>
      <c r="C16" s="4"/>
      <c r="D16" s="1"/>
      <c r="E16" s="1"/>
      <c r="F16" s="24"/>
    </row>
    <row r="17" spans="1:6" ht="13.9" x14ac:dyDescent="0.3">
      <c r="A17" s="58" t="s">
        <v>4</v>
      </c>
      <c r="B17" s="58" t="s">
        <v>148</v>
      </c>
      <c r="C17" s="4" t="s">
        <v>127</v>
      </c>
      <c r="D17" s="1">
        <v>3.9640212410968352</v>
      </c>
      <c r="E17" s="1">
        <v>2.5023937015653632</v>
      </c>
      <c r="F17" s="24" t="s">
        <v>151</v>
      </c>
    </row>
    <row r="18" spans="1:6" ht="13.9" x14ac:dyDescent="0.3">
      <c r="A18" s="59"/>
      <c r="B18" s="59"/>
      <c r="C18" s="4" t="s">
        <v>120</v>
      </c>
      <c r="D18" s="1">
        <v>4.723581358098353</v>
      </c>
      <c r="E18" s="1">
        <v>0.39110815804244625</v>
      </c>
      <c r="F18" s="24" t="s">
        <v>100</v>
      </c>
    </row>
    <row r="19" spans="1:6" ht="13.9" x14ac:dyDescent="0.3">
      <c r="A19" s="59"/>
      <c r="B19" s="59"/>
      <c r="C19" s="4" t="s">
        <v>121</v>
      </c>
      <c r="D19" s="1">
        <v>2.0041868033412538</v>
      </c>
      <c r="E19" s="1">
        <v>0.37480033542499791</v>
      </c>
      <c r="F19" s="24" t="s">
        <v>100</v>
      </c>
    </row>
    <row r="20" spans="1:6" ht="13.9" x14ac:dyDescent="0.3">
      <c r="A20" s="60"/>
      <c r="B20" s="60"/>
      <c r="C20" s="4" t="s">
        <v>122</v>
      </c>
      <c r="D20" s="1">
        <v>3.7255842259060241</v>
      </c>
      <c r="E20" s="1">
        <v>0.64349433186882821</v>
      </c>
      <c r="F20" s="24" t="s">
        <v>100</v>
      </c>
    </row>
    <row r="21" spans="1:6" ht="13.9" x14ac:dyDescent="0.3">
      <c r="A21" s="26"/>
      <c r="B21" s="26"/>
      <c r="C21" s="4"/>
      <c r="D21" s="1"/>
      <c r="E21" s="1"/>
      <c r="F21" s="24"/>
    </row>
    <row r="22" spans="1:6" ht="13.9" x14ac:dyDescent="0.3">
      <c r="A22" s="58" t="s">
        <v>5</v>
      </c>
      <c r="B22" s="58" t="s">
        <v>149</v>
      </c>
      <c r="C22" s="4" t="s">
        <v>119</v>
      </c>
      <c r="D22" s="1">
        <v>17.360411132610636</v>
      </c>
      <c r="E22" s="1">
        <v>2.8909618816932805</v>
      </c>
      <c r="F22" s="24" t="s">
        <v>100</v>
      </c>
    </row>
    <row r="23" spans="1:6" ht="13.9" x14ac:dyDescent="0.3">
      <c r="A23" s="59"/>
      <c r="B23" s="59"/>
      <c r="C23" s="1" t="s">
        <v>128</v>
      </c>
      <c r="D23" s="1">
        <v>1.1752630535256989</v>
      </c>
      <c r="E23" s="1">
        <v>0.26545215362997615</v>
      </c>
      <c r="F23" s="5"/>
    </row>
    <row r="24" spans="1:6" ht="13.9" x14ac:dyDescent="0.3">
      <c r="A24" s="59"/>
      <c r="B24" s="59"/>
      <c r="C24" s="4" t="s">
        <v>121</v>
      </c>
      <c r="D24" s="1">
        <v>1.9328101785757366</v>
      </c>
      <c r="E24" s="1">
        <v>7.3645273436218101E-2</v>
      </c>
      <c r="F24" s="24" t="s">
        <v>100</v>
      </c>
    </row>
    <row r="25" spans="1:6" ht="13.9" x14ac:dyDescent="0.3">
      <c r="A25" s="60"/>
      <c r="B25" s="60"/>
      <c r="C25" s="1" t="s">
        <v>129</v>
      </c>
      <c r="D25" s="1">
        <v>0.78504306119382006</v>
      </c>
      <c r="E25" s="1">
        <v>0.13833207489540028</v>
      </c>
      <c r="F25" s="5"/>
    </row>
    <row r="26" spans="1:6" ht="13.9" x14ac:dyDescent="0.3">
      <c r="A26" s="26"/>
      <c r="B26" s="26"/>
      <c r="C26" s="4"/>
      <c r="D26" s="1"/>
      <c r="E26" s="1"/>
      <c r="F26" s="24"/>
    </row>
    <row r="27" spans="1:6" ht="13.9" x14ac:dyDescent="0.3">
      <c r="A27" s="58" t="s">
        <v>6</v>
      </c>
      <c r="B27" s="58" t="s">
        <v>136</v>
      </c>
      <c r="C27" s="4" t="s">
        <v>119</v>
      </c>
      <c r="D27" s="1">
        <v>2.6947470555351263</v>
      </c>
      <c r="E27" s="1">
        <v>0.56614651802522276</v>
      </c>
      <c r="F27" s="24" t="s">
        <v>101</v>
      </c>
    </row>
    <row r="28" spans="1:6" ht="13.9" x14ac:dyDescent="0.3">
      <c r="A28" s="59"/>
      <c r="B28" s="59"/>
      <c r="C28" s="4" t="s">
        <v>120</v>
      </c>
      <c r="D28" s="1">
        <v>31.836353467691527</v>
      </c>
      <c r="E28" s="1">
        <v>2.3075608478329315</v>
      </c>
      <c r="F28" s="24" t="s">
        <v>100</v>
      </c>
    </row>
    <row r="29" spans="1:6" ht="13.9" x14ac:dyDescent="0.3">
      <c r="A29" s="59"/>
      <c r="B29" s="59"/>
      <c r="C29" s="4" t="s">
        <v>121</v>
      </c>
      <c r="D29" s="1">
        <v>3.2924099088676031</v>
      </c>
      <c r="E29" s="1">
        <v>0.82877158839331022</v>
      </c>
      <c r="F29" s="24" t="s">
        <v>100</v>
      </c>
    </row>
    <row r="30" spans="1:6" ht="13.9" x14ac:dyDescent="0.3">
      <c r="A30" s="60"/>
      <c r="B30" s="60"/>
      <c r="C30" s="4" t="s">
        <v>122</v>
      </c>
      <c r="D30" s="1">
        <v>26.568967130509652</v>
      </c>
      <c r="E30" s="1">
        <v>4.541162780963421</v>
      </c>
      <c r="F30" s="24" t="s">
        <v>100</v>
      </c>
    </row>
    <row r="31" spans="1:6" ht="13.9" x14ac:dyDescent="0.3">
      <c r="A31" s="26"/>
      <c r="B31" s="26"/>
      <c r="C31" s="4"/>
      <c r="D31" s="1"/>
      <c r="E31" s="1"/>
      <c r="F31" s="24"/>
    </row>
    <row r="32" spans="1:6" ht="13.9" x14ac:dyDescent="0.3">
      <c r="A32" s="58" t="s">
        <v>23</v>
      </c>
      <c r="B32" s="52" t="s">
        <v>137</v>
      </c>
      <c r="C32" s="4" t="s">
        <v>119</v>
      </c>
      <c r="D32" s="1">
        <v>3.0209577987915943</v>
      </c>
      <c r="E32" s="1">
        <v>0.17831998619153044</v>
      </c>
      <c r="F32" s="24" t="s">
        <v>100</v>
      </c>
    </row>
    <row r="33" spans="1:6" ht="13.9" x14ac:dyDescent="0.3">
      <c r="A33" s="59"/>
      <c r="B33" s="53"/>
      <c r="C33" s="4" t="s">
        <v>120</v>
      </c>
      <c r="D33" s="1">
        <v>26.689170699110804</v>
      </c>
      <c r="E33" s="1">
        <v>1.5047466194378174</v>
      </c>
      <c r="F33" s="24" t="s">
        <v>100</v>
      </c>
    </row>
    <row r="34" spans="1:6" ht="13.9" x14ac:dyDescent="0.3">
      <c r="A34" s="59"/>
      <c r="B34" s="53"/>
      <c r="C34" s="4" t="s">
        <v>121</v>
      </c>
      <c r="D34" s="5">
        <v>48.751721578977936</v>
      </c>
      <c r="E34" s="5">
        <v>7.2882944842154656</v>
      </c>
      <c r="F34" s="24" t="s">
        <v>100</v>
      </c>
    </row>
    <row r="35" spans="1:6" ht="13.9" x14ac:dyDescent="0.3">
      <c r="A35" s="60"/>
      <c r="B35" s="54"/>
      <c r="C35" s="4" t="s">
        <v>122</v>
      </c>
      <c r="D35" s="1">
        <v>38.988801454860813</v>
      </c>
      <c r="E35" s="1">
        <v>5.0977349785223929</v>
      </c>
      <c r="F35" s="24" t="s">
        <v>100</v>
      </c>
    </row>
    <row r="36" spans="1:6" ht="13.9" x14ac:dyDescent="0.3">
      <c r="A36" s="26"/>
      <c r="B36" s="26"/>
      <c r="C36" s="4"/>
      <c r="D36" s="1"/>
      <c r="E36" s="1"/>
      <c r="F36" s="24"/>
    </row>
    <row r="37" spans="1:6" s="3" customFormat="1" ht="13.9" x14ac:dyDescent="0.3">
      <c r="A37" s="55" t="s">
        <v>29</v>
      </c>
      <c r="B37" s="55" t="s">
        <v>146</v>
      </c>
      <c r="C37" s="4" t="s">
        <v>119</v>
      </c>
      <c r="D37" s="4">
        <v>13.470194836169663</v>
      </c>
      <c r="E37" s="4">
        <v>3.9468976649851379</v>
      </c>
      <c r="F37" s="24" t="s">
        <v>100</v>
      </c>
    </row>
    <row r="38" spans="1:6" ht="13.9" x14ac:dyDescent="0.3">
      <c r="A38" s="56"/>
      <c r="B38" s="56"/>
      <c r="C38" s="4" t="s">
        <v>120</v>
      </c>
      <c r="D38" s="4">
        <v>16.462565197425928</v>
      </c>
      <c r="E38" s="4">
        <v>5.515963994562977</v>
      </c>
      <c r="F38" s="24" t="s">
        <v>100</v>
      </c>
    </row>
    <row r="39" spans="1:6" ht="13.9" x14ac:dyDescent="0.3">
      <c r="A39" s="56"/>
      <c r="B39" s="56"/>
      <c r="C39" s="4" t="s">
        <v>121</v>
      </c>
      <c r="D39" s="24">
        <v>23.534517907312026</v>
      </c>
      <c r="E39" s="24">
        <v>4.5082717168795794</v>
      </c>
      <c r="F39" s="24" t="s">
        <v>100</v>
      </c>
    </row>
    <row r="40" spans="1:6" ht="13.9" x14ac:dyDescent="0.3">
      <c r="A40" s="57"/>
      <c r="B40" s="57"/>
      <c r="C40" s="4" t="s">
        <v>122</v>
      </c>
      <c r="D40" s="4">
        <v>26.587395017087726</v>
      </c>
      <c r="E40" s="4">
        <v>5.1183554026283282</v>
      </c>
      <c r="F40" s="24" t="s">
        <v>100</v>
      </c>
    </row>
    <row r="41" spans="1:6" ht="13.9" x14ac:dyDescent="0.3">
      <c r="A41" s="26"/>
      <c r="B41" s="26"/>
      <c r="C41" s="4"/>
      <c r="D41" s="1"/>
      <c r="E41" s="1"/>
      <c r="F41" s="24"/>
    </row>
    <row r="42" spans="1:6" s="3" customFormat="1" ht="13.9" x14ac:dyDescent="0.3">
      <c r="A42" s="58" t="s">
        <v>16</v>
      </c>
      <c r="B42" s="58" t="s">
        <v>150</v>
      </c>
      <c r="C42" s="1" t="s">
        <v>119</v>
      </c>
      <c r="D42" s="1">
        <v>2.6089589237138351</v>
      </c>
      <c r="E42" s="1">
        <v>0.31590813916320359</v>
      </c>
      <c r="F42" s="5" t="s">
        <v>100</v>
      </c>
    </row>
    <row r="43" spans="1:6" s="3" customFormat="1" ht="13.9" x14ac:dyDescent="0.3">
      <c r="A43" s="59"/>
      <c r="B43" s="59"/>
      <c r="C43" s="1" t="s">
        <v>120</v>
      </c>
      <c r="D43" s="1">
        <v>22.172110432849141</v>
      </c>
      <c r="E43" s="1">
        <v>4.5283697110261469</v>
      </c>
      <c r="F43" s="5" t="s">
        <v>100</v>
      </c>
    </row>
    <row r="44" spans="1:6" s="3" customFormat="1" ht="13.9" x14ac:dyDescent="0.3">
      <c r="A44" s="59"/>
      <c r="B44" s="59"/>
      <c r="C44" s="1" t="s">
        <v>121</v>
      </c>
      <c r="D44" s="5">
        <v>3.9171575218768169</v>
      </c>
      <c r="E44" s="1">
        <v>0.90442169300337738</v>
      </c>
      <c r="F44" s="5" t="s">
        <v>100</v>
      </c>
    </row>
    <row r="45" spans="1:6" s="3" customFormat="1" ht="13.9" x14ac:dyDescent="0.3">
      <c r="A45" s="60"/>
      <c r="B45" s="60"/>
      <c r="C45" s="1" t="s">
        <v>122</v>
      </c>
      <c r="D45" s="1">
        <v>22.847921444853757</v>
      </c>
      <c r="E45" s="1">
        <v>4.4641147996106563</v>
      </c>
      <c r="F45" s="5" t="s">
        <v>100</v>
      </c>
    </row>
    <row r="46" spans="1:6" s="3" customFormat="1" ht="13.9" x14ac:dyDescent="0.3">
      <c r="A46" s="26"/>
      <c r="B46" s="26"/>
      <c r="C46" s="1"/>
      <c r="D46" s="1"/>
      <c r="E46" s="1"/>
      <c r="F46" s="5"/>
    </row>
    <row r="47" spans="1:6" s="3" customFormat="1" ht="13.9" x14ac:dyDescent="0.3">
      <c r="A47" s="58" t="s">
        <v>18</v>
      </c>
      <c r="B47" s="58" t="s">
        <v>143</v>
      </c>
      <c r="C47" s="1" t="s">
        <v>119</v>
      </c>
      <c r="D47" s="1">
        <v>6.5977108837342726</v>
      </c>
      <c r="E47" s="1">
        <v>0.6965747206842493</v>
      </c>
      <c r="F47" s="5" t="s">
        <v>100</v>
      </c>
    </row>
    <row r="48" spans="1:6" s="3" customFormat="1" ht="13.9" x14ac:dyDescent="0.3">
      <c r="A48" s="59"/>
      <c r="B48" s="59"/>
      <c r="C48" s="1" t="s">
        <v>120</v>
      </c>
      <c r="D48" s="5">
        <v>54.418547808073384</v>
      </c>
      <c r="E48" s="5">
        <v>7.6308478557614192</v>
      </c>
      <c r="F48" s="5" t="s">
        <v>100</v>
      </c>
    </row>
    <row r="49" spans="1:6" s="3" customFormat="1" ht="13.9" x14ac:dyDescent="0.3">
      <c r="A49" s="59"/>
      <c r="B49" s="59"/>
      <c r="C49" s="1" t="s">
        <v>121</v>
      </c>
      <c r="D49" s="5">
        <v>25.205611388718054</v>
      </c>
      <c r="E49" s="1">
        <v>5.4480640132799882</v>
      </c>
      <c r="F49" s="5" t="s">
        <v>100</v>
      </c>
    </row>
    <row r="50" spans="1:6" s="3" customFormat="1" ht="13.9" x14ac:dyDescent="0.3">
      <c r="A50" s="60"/>
      <c r="B50" s="60"/>
      <c r="C50" s="1" t="s">
        <v>122</v>
      </c>
      <c r="D50" s="24">
        <v>56.241497639845456</v>
      </c>
      <c r="E50" s="1">
        <v>12.398684959282456</v>
      </c>
      <c r="F50" s="5" t="s">
        <v>100</v>
      </c>
    </row>
  </sheetData>
  <mergeCells count="20">
    <mergeCell ref="A37:A40"/>
    <mergeCell ref="A42:A45"/>
    <mergeCell ref="A47:A50"/>
    <mergeCell ref="A27:A30"/>
    <mergeCell ref="A2:A5"/>
    <mergeCell ref="A7:A10"/>
    <mergeCell ref="A12:A15"/>
    <mergeCell ref="A17:A20"/>
    <mergeCell ref="A22:A25"/>
    <mergeCell ref="A32:A35"/>
    <mergeCell ref="B32:B35"/>
    <mergeCell ref="B2:B5"/>
    <mergeCell ref="B47:B50"/>
    <mergeCell ref="B42:B45"/>
    <mergeCell ref="B37:B40"/>
    <mergeCell ref="B7:B10"/>
    <mergeCell ref="B12:B15"/>
    <mergeCell ref="B17:B20"/>
    <mergeCell ref="B22:B25"/>
    <mergeCell ref="B27:B3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WT vs WC</vt:lpstr>
      <vt:lpstr>GT vs G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3-01T03:54:22Z</dcterms:modified>
</cp:coreProperties>
</file>